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content" sheetId="1" state="visible" r:id="rId2"/>
    <sheet name="Fig.1d" sheetId="2" state="visible" r:id="rId3"/>
    <sheet name="Fig.1e" sheetId="3" state="visible" r:id="rId4"/>
    <sheet name="Fig. 5a-b" sheetId="4" state="visible" r:id="rId5"/>
    <sheet name="Fig.6a" sheetId="5" state="visible" r:id="rId6"/>
    <sheet name="Fig. 6b" sheetId="6" state="visible" r:id="rId7"/>
    <sheet name="Fig.7a" sheetId="7" state="visible" r:id="rId8"/>
    <sheet name="Fig.7c" sheetId="8" state="visible" r:id="rId9"/>
    <sheet name="Fig.8a" sheetId="9" state="visible" r:id="rId10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" uniqueCount="72">
  <si>
    <r>
      <rPr>
        <b val="true"/>
        <sz val="11"/>
        <color rgb="FF000000"/>
        <rFont val="Arial"/>
        <family val="2"/>
      </rPr>
      <t xml:space="preserve">Supplementary Data 3.</t>
    </r>
    <r>
      <rPr>
        <sz val="11"/>
        <color rgb="FF000000"/>
        <rFont val="Arial"/>
        <family val="2"/>
      </rPr>
      <t xml:space="preserve"> Source data</t>
    </r>
  </si>
  <si>
    <t xml:space="preserve">File content of excel sheets</t>
  </si>
  <si>
    <r>
      <rPr>
        <b val="true"/>
        <sz val="11"/>
        <color rgb="FF000000"/>
        <rFont val="Arial"/>
        <family val="2"/>
      </rPr>
      <t xml:space="preserve">Fig. 1d: </t>
    </r>
    <r>
      <rPr>
        <sz val="11"/>
        <color rgb="FF000000"/>
        <rFont val="Arial"/>
        <family val="2"/>
      </rPr>
      <t xml:space="preserve">Observed specific growth rates (μ´ per hour) of wild-type (WT) and plasmid-cured (PC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at different temperature conditions, measured by differences in the optical density at 600 nm between zero and 5 h during the early exponential phase of cells in tryptic soy broth with aeration.</t>
    </r>
  </si>
  <si>
    <r>
      <rPr>
        <b val="true"/>
        <sz val="11"/>
        <color rgb="FF000000"/>
        <rFont val="Arial"/>
        <family val="2"/>
      </rPr>
      <t xml:space="preserve">Fig. 1e: </t>
    </r>
    <r>
      <rPr>
        <sz val="11"/>
        <color rgb="FF000000"/>
        <rFont val="Arial"/>
        <family val="2"/>
      </rPr>
      <t xml:space="preserve">Observed specific growth rates (μ´, per hour) of wild-type (WT) and plasmid-cured (PC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at different concentrations of ethanol, measured by differences in the optical density at 600 nm between zero and 5 h during the early exponential phase of cells in tryptic soy broth with aeration at 25 ºC.</t>
    </r>
  </si>
  <si>
    <r>
      <rPr>
        <b val="true"/>
        <sz val="11"/>
        <color rgb="FF000000"/>
        <rFont val="Arial"/>
        <family val="2"/>
      </rPr>
      <t xml:space="preserve">Fig. 5a-b: </t>
    </r>
    <r>
      <rPr>
        <sz val="11"/>
        <color rgb="FF000000"/>
        <rFont val="Arial"/>
        <family val="2"/>
      </rPr>
      <t xml:space="preserve">Growth curves of mucoid and non-mucoid variants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s GH1-13 and FZB42 with or without plasmid pBV71, measured by the optical density of cells at 600 nm in M9 culture media with different carbohydrates at 25 ºC with aeration.</t>
    </r>
  </si>
  <si>
    <r>
      <rPr>
        <b val="true"/>
        <sz val="11"/>
        <color rgb="FF000000"/>
        <rFont val="Arial"/>
        <family val="2"/>
      </rPr>
      <t xml:space="preserve">Fig. 6a: </t>
    </r>
    <r>
      <rPr>
        <sz val="11"/>
        <color rgb="FF000000"/>
        <rFont val="Arial"/>
        <family val="2"/>
      </rPr>
      <t xml:space="preserve">Growth curves and spore formations of wild-type (WT) and plasmid-cured (PC) cells of </t>
    </r>
    <r>
      <rPr>
        <i val="true"/>
        <sz val="11"/>
        <color rgb="FF000000"/>
        <rFont val="Arial"/>
        <family val="2"/>
      </rPr>
      <t xml:space="preserve">Bacillus velezensis </t>
    </r>
    <r>
      <rPr>
        <sz val="11"/>
        <color rgb="FF000000"/>
        <rFont val="Arial"/>
        <family val="2"/>
      </rPr>
      <t xml:space="preserve">strain GH1-13.</t>
    </r>
  </si>
  <si>
    <r>
      <rPr>
        <b val="true"/>
        <sz val="11"/>
        <color rgb="FF000000"/>
        <rFont val="Arial"/>
        <family val="2"/>
      </rPr>
      <t xml:space="preserve">Fig. 6b: </t>
    </r>
    <r>
      <rPr>
        <sz val="11"/>
        <color rgb="FF000000"/>
        <rFont val="Arial"/>
        <family val="2"/>
      </rPr>
      <t xml:space="preserve">Sedimanetation rates of wild-type (WT) and plasmid-cured (PC) cells of </t>
    </r>
    <r>
      <rPr>
        <i val="true"/>
        <sz val="11"/>
        <color rgb="FF000000"/>
        <rFont val="Arial"/>
        <family val="2"/>
      </rPr>
      <t xml:space="preserve">Bacillus velezensis </t>
    </r>
    <r>
      <rPr>
        <sz val="11"/>
        <color rgb="FF000000"/>
        <rFont val="Arial"/>
        <family val="2"/>
      </rPr>
      <t xml:space="preserve">strain GH1-13</t>
    </r>
  </si>
  <si>
    <r>
      <rPr>
        <b val="true"/>
        <sz val="11"/>
        <color rgb="FF000000"/>
        <rFont val="Arial"/>
        <family val="2"/>
      </rPr>
      <t xml:space="preserve">Fig. 7a:</t>
    </r>
    <r>
      <rPr>
        <sz val="11"/>
        <color rgb="FF000000"/>
        <rFont val="Arial"/>
        <family val="2"/>
      </rPr>
      <t xml:space="preserve"> Antagonistic activities of wild-type (WT), plasmid-cured (PC) and complemented (COM) cells of of </t>
    </r>
    <r>
      <rPr>
        <i val="true"/>
        <sz val="11"/>
        <color rgb="FF000000"/>
        <rFont val="Arial"/>
        <family val="2"/>
      </rPr>
      <t xml:space="preserve">Bacillus velezensis </t>
    </r>
    <r>
      <rPr>
        <sz val="11"/>
        <color rgb="FF000000"/>
        <rFont val="Arial"/>
        <family val="2"/>
      </rPr>
      <t xml:space="preserve">strain GH1-13.</t>
    </r>
  </si>
  <si>
    <r>
      <rPr>
        <b val="true"/>
        <sz val="11"/>
        <color rgb="FF000000"/>
        <rFont val="Arial"/>
        <family val="2"/>
      </rPr>
      <t xml:space="preserve">Fig. 7c: </t>
    </r>
    <r>
      <rPr>
        <sz val="11"/>
        <color rgb="FF000000"/>
        <rFont val="Arial"/>
        <family val="2"/>
      </rPr>
      <t xml:space="preserve">Percentage of peak areas of macrolactins (H and M) and surfactins (C-12, C-13, C-14(1), C-14(2) and C-15) detected by HPLC-mass analysis of Sep-Pak C18 extracts from filtered culture fluids of wild-type (WT), plasmid-cured (PC) and complemented (COM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at different incubation times (5 h, 8 h, 12 h, and 24 h) during cultivation in tryptic soy broth at 25 ºC in aerobic conditions.</t>
    </r>
  </si>
  <si>
    <r>
      <rPr>
        <b val="true"/>
        <sz val="11"/>
        <color rgb="FF000000"/>
        <rFont val="Arial"/>
        <family val="2"/>
      </rPr>
      <t xml:space="preserve">Fig. 8a: </t>
    </r>
    <r>
      <rPr>
        <sz val="11"/>
        <color rgb="FF000000"/>
        <rFont val="Arial"/>
        <family val="2"/>
      </rPr>
      <t xml:space="preserve">Amounts of released proteins (mg/L) per a unit of optical density (OD600) of cells measured at different times (5 h, 8 h, 12 h, and 24 h) during cultivation of wild-type (WT), plasmid-cured (PC) and complemented (COM) cells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in tryptic soy broth at 25 ºC in aerobic conditions.</t>
    </r>
  </si>
  <si>
    <r>
      <rPr>
        <sz val="11"/>
        <color rgb="FF000000"/>
        <rFont val="Arial"/>
        <family val="2"/>
      </rPr>
      <t xml:space="preserve">Fig. 1d: Observed specific growth rates (μ´ per hour) of wild-type (WT) and plasmid-cured (PC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at different temperature conditions, measured by differences in the optical density at 600 nm between zero and 5 h during the early exponential phase of cells in tryptic soy broth with aeration.</t>
    </r>
  </si>
  <si>
    <t xml:space="preserve">Temperature (ºC)</t>
  </si>
  <si>
    <t xml:space="preserve">WT</t>
  </si>
  <si>
    <t xml:space="preserve">PC</t>
  </si>
  <si>
    <t xml:space="preserve">Experiment 1</t>
  </si>
  <si>
    <t xml:space="preserve">Experiment 2</t>
  </si>
  <si>
    <t xml:space="preserve">Experiment 3</t>
  </si>
  <si>
    <r>
      <rPr>
        <sz val="11"/>
        <color rgb="FF000000"/>
        <rFont val="Arial"/>
        <family val="2"/>
      </rPr>
      <t xml:space="preserve">Fig. 1e: Observed specific growth rates (μ´, per hour) of wild-type (WT) and plasmid-cured (PC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at different concentrations of ethanol, measured by differences in the optical density at 600 nm between zero and 5 h during the early exponential phase of cells in tryptic soy broth with aeration at 25 ºC.</t>
    </r>
  </si>
  <si>
    <t xml:space="preserve">Ethanol conc.</t>
  </si>
  <si>
    <t xml:space="preserve">(%, v/v)</t>
  </si>
  <si>
    <r>
      <rPr>
        <sz val="11"/>
        <color rgb="FF000000"/>
        <rFont val="Arial"/>
        <family val="2"/>
      </rPr>
      <t xml:space="preserve">Fig. 5a-b: Growth curves of mucoid and non-mucoid variants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s GH1-13 and FZB42 with or without plasmid pBV71, measured by the optical density of cells at 600 nm in M9 culture media with different carbohydrates at 25 ºC with aeration.</t>
    </r>
  </si>
  <si>
    <t xml:space="preserve">Growth curves of wild-type GH1-13 cells on different carbohydrates</t>
  </si>
  <si>
    <t xml:space="preserve">Incubation time (h)</t>
  </si>
  <si>
    <t xml:space="preserve">0.2% (w/v) glucose</t>
  </si>
  <si>
    <t xml:space="preserve">0.2% (w/v) lactose</t>
  </si>
  <si>
    <t xml:space="preserve">0.2% (w/v) maltose</t>
  </si>
  <si>
    <t xml:space="preserve">0.2% (w/v) sucrose</t>
  </si>
  <si>
    <t xml:space="preserve">0.2% (w/v) galactose</t>
  </si>
  <si>
    <t xml:space="preserve">0.2% (w/v) glycerol</t>
  </si>
  <si>
    <t xml:space="preserve">Growth curves of plasmid-cured (PC) cells of strain GH1-13 on different carbohydrates</t>
  </si>
  <si>
    <t xml:space="preserve">Growth curves of complemented (COM) cells of strain GH1-13 on different carbohydrates</t>
  </si>
  <si>
    <t xml:space="preserve">Growth curves of mucoid variant (MU3) cells of the pBV71 plasmid-harboring strain GH1-13 on different carbohydrates</t>
  </si>
  <si>
    <t xml:space="preserve">Growth curves of wild-type FZB42 cells on different carbohydrates</t>
  </si>
  <si>
    <t xml:space="preserve">Growth curves of transconjugant FZB42p cells on different carbohydrates</t>
  </si>
  <si>
    <r>
      <rPr>
        <sz val="11"/>
        <color rgb="FF000000"/>
        <rFont val="Arial"/>
        <family val="2"/>
      </rPr>
      <t xml:space="preserve">Fig. 6a: Growth curves and spore formations of wild-type (WT) and plasmid-cured (PC) cells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</t>
    </r>
  </si>
  <si>
    <t xml:space="preserve">Growth curves measured by colony-forming units before heat treatment</t>
  </si>
  <si>
    <t xml:space="preserve">WT (colony-forming unit per mL)</t>
  </si>
  <si>
    <t xml:space="preserve">PC (colony-forming unit per mL)</t>
  </si>
  <si>
    <t xml:space="preserve">Experiment 4</t>
  </si>
  <si>
    <r>
      <rPr>
        <b val="true"/>
        <sz val="11"/>
        <color rgb="FF000000"/>
        <rFont val="Arial"/>
        <family val="2"/>
      </rPr>
      <t xml:space="preserve">Spore formation measured by colony-forming units after 15 min heat treatment at 80 </t>
    </r>
    <r>
      <rPr>
        <b val="true"/>
        <sz val="11"/>
        <color rgb="FF000000"/>
        <rFont val="맑은 고딕"/>
        <family val="3"/>
        <charset val="129"/>
      </rPr>
      <t xml:space="preserve">º</t>
    </r>
    <r>
      <rPr>
        <b val="true"/>
        <sz val="11"/>
        <color rgb="FF000000"/>
        <rFont val="Arial"/>
        <family val="2"/>
      </rPr>
      <t xml:space="preserve">C</t>
    </r>
  </si>
  <si>
    <t xml:space="preserve">Percentage of spores to total viable cells</t>
  </si>
  <si>
    <r>
      <rPr>
        <sz val="11"/>
        <color rgb="FF000000"/>
        <rFont val="Arial"/>
        <family val="2"/>
      </rPr>
      <t xml:space="preserve">Fig. 6b: Sedimentation (mm depth) of wild-type (WT) and plasmid-cured (PC) cells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</t>
    </r>
  </si>
  <si>
    <r>
      <rPr>
        <sz val="11"/>
        <color rgb="FF000000"/>
        <rFont val="Arial"/>
        <family val="2"/>
      </rPr>
      <t xml:space="preserve">Fig. 7a: Antagonistic activities of wild-type (WT), plasmid-cured (PC) and complemented (COM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</t>
    </r>
  </si>
  <si>
    <t xml:space="preserve">Antagonistic activities of WT cells to plant pathogens</t>
  </si>
  <si>
    <t xml:space="preserve">Plant pathogens</t>
  </si>
  <si>
    <t xml:space="preserve">Strain ID</t>
  </si>
  <si>
    <t xml:space="preserve">Diameter of inhibitory zone (mm)</t>
  </si>
  <si>
    <t xml:space="preserve">Rhizoctonia solani</t>
  </si>
  <si>
    <t xml:space="preserve">KACC 40123 </t>
  </si>
  <si>
    <t xml:space="preserve">Colletotrichum acutatum</t>
  </si>
  <si>
    <t xml:space="preserve">KACC 40804</t>
  </si>
  <si>
    <t xml:space="preserve">Fusarium solani</t>
  </si>
  <si>
    <t xml:space="preserve">KACC 44891</t>
  </si>
  <si>
    <t xml:space="preserve">Gibberella moniliformis</t>
  </si>
  <si>
    <t xml:space="preserve">KACC 44022 </t>
  </si>
  <si>
    <t xml:space="preserve">Pectobacterium carotovorum</t>
  </si>
  <si>
    <t xml:space="preserve">KACC 11130</t>
  </si>
  <si>
    <t xml:space="preserve">Streptomyces acidiscabies</t>
  </si>
  <si>
    <t xml:space="preserve">S70</t>
  </si>
  <si>
    <t xml:space="preserve">Antagonistic activities of PC cells to plant pathogens</t>
  </si>
  <si>
    <t xml:space="preserve">Antagonistic activities of COM cells to plant pathogens</t>
  </si>
  <si>
    <r>
      <rPr>
        <sz val="11"/>
        <color rgb="FF000000"/>
        <rFont val="Arial"/>
        <family val="2"/>
      </rPr>
      <t xml:space="preserve">Fig. 7c: Percentage of peak areas of macrolactins (H and M) and surfactins (C-12, C-13, C-14(1), C-14(2) and C-15) detected by HPLC-mass analysis of Sep-Pak C18 extracts from filtered culture fluids of wild-type (WT), plasmid-cured (PC) and complemented (COM) cells of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at different incubation times (5 h, 8 h, 12 h, and 24 h) during cultivation in tryptic soy broth at 25 ºC in aerobic conditions.</t>
    </r>
  </si>
  <si>
    <t xml:space="preserve">Percentage of mcrolactin H</t>
  </si>
  <si>
    <t xml:space="preserve">COM</t>
  </si>
  <si>
    <t xml:space="preserve">Percentage of mcrolactin M</t>
  </si>
  <si>
    <t xml:space="preserve">Percentage of surfactin C-12</t>
  </si>
  <si>
    <t xml:space="preserve">Percentage of surfactin C-13</t>
  </si>
  <si>
    <t xml:space="preserve">Percentage of surfactin C-14(1)</t>
  </si>
  <si>
    <t xml:space="preserve">Percentage of surfactin C-14(2)</t>
  </si>
  <si>
    <t xml:space="preserve">Percentage of surfactin C-15</t>
  </si>
  <si>
    <r>
      <rPr>
        <sz val="11"/>
        <color rgb="FF000000"/>
        <rFont val="Arial"/>
        <family val="2"/>
      </rPr>
      <t xml:space="preserve">Fig. 8a: Amounts of released proteins (mg/L) per a unit of optical density (OD600) of cells measured at different times (5 h, 8 h, 12 h, and 24 h) during cultivation of wild-type (WT), plasmid-cured (PC) and complemented (COM) cells of </t>
    </r>
    <r>
      <rPr>
        <i val="true"/>
        <sz val="11"/>
        <color rgb="FF000000"/>
        <rFont val="Arial"/>
        <family val="2"/>
      </rPr>
      <t xml:space="preserve">Bacillus velezensis</t>
    </r>
    <r>
      <rPr>
        <sz val="11"/>
        <color rgb="FF000000"/>
        <rFont val="Arial"/>
        <family val="2"/>
      </rPr>
      <t xml:space="preserve"> strain GH1-13 in tryptic soy broth at 25 ºC in aerobic conditions.</t>
    </r>
  </si>
  <si>
    <t xml:space="preserve">Strai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00_ "/>
  </numFmts>
  <fonts count="10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u val="single"/>
      <sz val="11"/>
      <color rgb="FF000000"/>
      <name val="Arial"/>
      <family val="2"/>
    </font>
    <font>
      <b val="true"/>
      <sz val="11"/>
      <color rgb="FF000000"/>
      <name val="맑은 고딕"/>
      <family val="3"/>
      <charset val="129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5" fillId="2" borderId="19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5" fillId="2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5" fillId="2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5" fillId="2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0" borderId="2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true" indent="0" shrinkToFit="false" readingOrder="1"/>
      <protection locked="true" hidden="false"/>
    </xf>
    <xf numFmtId="166" fontId="4" fillId="0" borderId="11" xfId="0" applyFont="true" applyBorder="true" applyAlignment="true" applyProtection="false">
      <alignment horizontal="right" vertical="center" textRotation="0" wrapText="true" indent="0" shrinkToFit="false" readingOrder="1"/>
      <protection locked="true" hidden="false"/>
    </xf>
    <xf numFmtId="164" fontId="6" fillId="0" borderId="12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0" borderId="25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6" fontId="4" fillId="0" borderId="14" xfId="0" applyFont="true" applyBorder="true" applyAlignment="true" applyProtection="false">
      <alignment horizontal="right" vertical="center" textRotation="0" wrapText="true" indent="0" shrinkToFit="false" readingOrder="1"/>
      <protection locked="true" hidden="false"/>
    </xf>
    <xf numFmtId="166" fontId="4" fillId="0" borderId="16" xfId="0" applyFont="true" applyBorder="true" applyAlignment="true" applyProtection="false">
      <alignment horizontal="right" vertical="center" textRotation="0" wrapText="true" indent="0" shrinkToFit="false" readingOrder="1"/>
      <protection locked="true" hidden="false"/>
    </xf>
    <xf numFmtId="166" fontId="9" fillId="0" borderId="0" xfId="0" applyFont="true" applyBorder="true" applyAlignment="true" applyProtection="false">
      <alignment horizontal="right" vertical="center" textRotation="0" wrapText="true" indent="0" shrinkToFit="false" readingOrder="1"/>
      <protection locked="true" hidden="false"/>
    </xf>
    <xf numFmtId="166" fontId="9" fillId="0" borderId="11" xfId="0" applyFont="true" applyBorder="true" applyAlignment="true" applyProtection="false">
      <alignment horizontal="right" vertical="center" textRotation="0" wrapText="true" indent="0" shrinkToFit="false" readingOrder="1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6875" defaultRowHeight="16.5" zeroHeight="false" outlineLevelRow="0" outlineLevelCol="0"/>
  <cols>
    <col collapsed="false" customWidth="false" hidden="false" outlineLevel="0" max="17" min="1" style="1" width="8.99"/>
  </cols>
  <sheetData>
    <row r="1" customFormat="false" ht="16.5" hidden="false" customHeight="false" outlineLevel="0" collapsed="false">
      <c r="A1" s="2" t="s">
        <v>0</v>
      </c>
    </row>
    <row r="3" customFormat="false" ht="16.5" hidden="false" customHeight="false" outlineLevel="0" collapsed="false">
      <c r="B3" s="2" t="s">
        <v>1</v>
      </c>
    </row>
    <row r="4" customFormat="false" ht="16.5" hidden="false" customHeight="true" outlineLevel="0" collapsed="false">
      <c r="B4" s="3" t="s">
        <v>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customFormat="false" ht="16.5" hidden="false" customHeight="false" outlineLevel="0" collapsed="false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customFormat="false" ht="16.5" hidden="false" customHeight="true" outlineLevel="0" collapsed="false">
      <c r="B6" s="3" t="s">
        <v>3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customFormat="false" ht="16.5" hidden="false" customHeight="false" outlineLevel="0" collapsed="false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customFormat="false" ht="16.5" hidden="false" customHeight="true" outlineLevel="0" collapsed="false">
      <c r="B8" s="3" t="s">
        <v>4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customFormat="false" ht="16.5" hidden="false" customHeight="false" outlineLevel="0" collapsed="false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customFormat="false" ht="16.5" hidden="false" customHeight="true" outlineLevel="0" collapsed="false">
      <c r="B10" s="3" t="s">
        <v>5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customFormat="false" ht="16.5" hidden="false" customHeight="true" outlineLevel="0" collapsed="false">
      <c r="B11" s="3" t="s">
        <v>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customFormat="false" ht="16.5" hidden="false" customHeight="true" outlineLevel="0" collapsed="false">
      <c r="B12" s="3" t="s">
        <v>7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customFormat="false" ht="16.5" hidden="false" customHeight="true" outlineLevel="0" collapsed="false">
      <c r="B13" s="3" t="s">
        <v>8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customFormat="false" ht="16.5" hidden="false" customHeight="false" outlineLevel="0" collapsed="false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customFormat="false" ht="16.5" hidden="false" customHeight="false" outlineLevel="0" collapsed="false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customFormat="false" ht="16.5" hidden="false" customHeight="true" outlineLevel="0" collapsed="false">
      <c r="B16" s="3" t="s">
        <v>9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customFormat="false" ht="16.5" hidden="false" customHeight="false" outlineLevel="0" collapsed="false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</sheetData>
  <mergeCells count="8">
    <mergeCell ref="B4:Q5"/>
    <mergeCell ref="B6:Q7"/>
    <mergeCell ref="B8:Q9"/>
    <mergeCell ref="B10:Q10"/>
    <mergeCell ref="B11:Q11"/>
    <mergeCell ref="B12:Q12"/>
    <mergeCell ref="B13:Q15"/>
    <mergeCell ref="B16:Q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6.49"/>
    <col collapsed="false" customWidth="true" hidden="false" outlineLevel="0" max="7" min="2" style="1" width="12.62"/>
  </cols>
  <sheetData>
    <row r="1" customFormat="false" ht="16.5" hidden="false" customHeight="true" outlineLevel="0" collapsed="false">
      <c r="A1" s="4" t="s">
        <v>10</v>
      </c>
      <c r="B1" s="4"/>
      <c r="C1" s="4"/>
      <c r="D1" s="4"/>
      <c r="E1" s="4"/>
      <c r="F1" s="4"/>
      <c r="G1" s="4"/>
      <c r="H1" s="4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  <c r="H2" s="4"/>
    </row>
    <row r="3" customFormat="false" ht="17.25" hidden="false" customHeight="fals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6.5" hidden="false" customHeight="true" outlineLevel="0" collapsed="false">
      <c r="A4" s="5" t="s">
        <v>11</v>
      </c>
      <c r="B4" s="6" t="s">
        <v>12</v>
      </c>
      <c r="C4" s="6"/>
      <c r="D4" s="6"/>
      <c r="E4" s="7" t="s">
        <v>13</v>
      </c>
      <c r="F4" s="7"/>
      <c r="G4" s="7"/>
    </row>
    <row r="5" customFormat="false" ht="16.5" hidden="false" customHeight="false" outlineLevel="0" collapsed="false">
      <c r="A5" s="5"/>
      <c r="B5" s="8" t="s">
        <v>14</v>
      </c>
      <c r="C5" s="9" t="s">
        <v>15</v>
      </c>
      <c r="D5" s="10" t="s">
        <v>16</v>
      </c>
      <c r="E5" s="9" t="s">
        <v>14</v>
      </c>
      <c r="F5" s="9" t="s">
        <v>15</v>
      </c>
      <c r="G5" s="11" t="s">
        <v>16</v>
      </c>
    </row>
    <row r="6" customFormat="false" ht="16.5" hidden="false" customHeight="false" outlineLevel="0" collapsed="false">
      <c r="A6" s="12" t="n">
        <v>25</v>
      </c>
      <c r="B6" s="13" t="n">
        <v>0.48</v>
      </c>
      <c r="C6" s="14" t="n">
        <v>0.6</v>
      </c>
      <c r="D6" s="15" t="n">
        <v>0.51</v>
      </c>
      <c r="E6" s="16" t="n">
        <v>0.62</v>
      </c>
      <c r="F6" s="16" t="n">
        <v>0.81</v>
      </c>
      <c r="G6" s="17" t="n">
        <v>0.76</v>
      </c>
    </row>
    <row r="7" customFormat="false" ht="16.5" hidden="false" customHeight="false" outlineLevel="0" collapsed="false">
      <c r="A7" s="12" t="n">
        <v>30</v>
      </c>
      <c r="B7" s="13" t="n">
        <v>1.15</v>
      </c>
      <c r="C7" s="14" t="n">
        <v>1.37</v>
      </c>
      <c r="D7" s="15" t="n">
        <v>1.21</v>
      </c>
      <c r="E7" s="16" t="n">
        <v>1.12</v>
      </c>
      <c r="F7" s="16" t="n">
        <v>1.41</v>
      </c>
      <c r="G7" s="17" t="n">
        <v>1.17</v>
      </c>
    </row>
    <row r="8" customFormat="false" ht="16.5" hidden="false" customHeight="false" outlineLevel="0" collapsed="false">
      <c r="A8" s="12" t="n">
        <v>37</v>
      </c>
      <c r="B8" s="13" t="n">
        <v>1.17</v>
      </c>
      <c r="C8" s="14" t="n">
        <v>1.48</v>
      </c>
      <c r="D8" s="15" t="n">
        <v>1.46</v>
      </c>
      <c r="E8" s="16" t="n">
        <v>1.57</v>
      </c>
      <c r="F8" s="16" t="n">
        <v>1.93</v>
      </c>
      <c r="G8" s="17" t="n">
        <v>1.81</v>
      </c>
    </row>
    <row r="9" customFormat="false" ht="16.5" hidden="false" customHeight="false" outlineLevel="0" collapsed="false">
      <c r="A9" s="12" t="n">
        <v>42</v>
      </c>
      <c r="B9" s="13" t="n">
        <v>1.97</v>
      </c>
      <c r="C9" s="16" t="n">
        <v>2.09</v>
      </c>
      <c r="D9" s="18" t="n">
        <v>1.96</v>
      </c>
      <c r="E9" s="16" t="n">
        <v>2.03</v>
      </c>
      <c r="F9" s="16" t="n">
        <v>2.21</v>
      </c>
      <c r="G9" s="17" t="n">
        <v>2.13</v>
      </c>
    </row>
    <row r="10" customFormat="false" ht="16.5" hidden="false" customHeight="false" outlineLevel="0" collapsed="false">
      <c r="A10" s="12" t="n">
        <v>45</v>
      </c>
      <c r="B10" s="13" t="n">
        <v>1.61</v>
      </c>
      <c r="C10" s="16" t="n">
        <v>2.34</v>
      </c>
      <c r="D10" s="18" t="n">
        <v>2.08</v>
      </c>
      <c r="E10" s="16" t="n">
        <v>1.67</v>
      </c>
      <c r="F10" s="16" t="n">
        <v>2.48</v>
      </c>
      <c r="G10" s="17" t="n">
        <v>2.01</v>
      </c>
    </row>
    <row r="11" customFormat="false" ht="17.25" hidden="false" customHeight="false" outlineLevel="0" collapsed="false">
      <c r="A11" s="19" t="n">
        <v>50</v>
      </c>
      <c r="B11" s="20" t="n">
        <v>-0.01</v>
      </c>
      <c r="C11" s="21" t="n">
        <v>0.01</v>
      </c>
      <c r="D11" s="22" t="n">
        <v>-0.01</v>
      </c>
      <c r="E11" s="21" t="n">
        <v>0.01</v>
      </c>
      <c r="F11" s="21" t="n">
        <v>0.02</v>
      </c>
      <c r="G11" s="23" t="n">
        <v>-0.01</v>
      </c>
    </row>
  </sheetData>
  <mergeCells count="4">
    <mergeCell ref="A1:H3"/>
    <mergeCell ref="A4:A5"/>
    <mergeCell ref="B4:D4"/>
    <mergeCell ref="E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"/>
    </sheetView>
  </sheetViews>
  <sheetFormatPr defaultColWidth="8.96875" defaultRowHeight="16.5" zeroHeight="false" outlineLevelRow="0" outlineLevelCol="0"/>
  <cols>
    <col collapsed="false" customWidth="true" hidden="false" outlineLevel="0" max="7" min="1" style="1" width="14.62"/>
  </cols>
  <sheetData>
    <row r="1" customFormat="false" ht="16.5" hidden="false" customHeight="true" outlineLevel="0" collapsed="false">
      <c r="A1" s="4" t="s">
        <v>17</v>
      </c>
      <c r="B1" s="4"/>
      <c r="C1" s="4"/>
      <c r="D1" s="4"/>
      <c r="E1" s="4"/>
      <c r="F1" s="4"/>
      <c r="G1" s="4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</row>
    <row r="3" customFormat="false" ht="17.25" hidden="false" customHeight="false" outlineLevel="0" collapsed="false">
      <c r="A3" s="4"/>
      <c r="B3" s="4"/>
      <c r="C3" s="4"/>
      <c r="D3" s="4"/>
      <c r="E3" s="4"/>
      <c r="F3" s="4"/>
      <c r="G3" s="4"/>
    </row>
    <row r="4" customFormat="false" ht="16.5" hidden="false" customHeight="true" outlineLevel="0" collapsed="false">
      <c r="A4" s="24" t="s">
        <v>18</v>
      </c>
      <c r="B4" s="6" t="s">
        <v>12</v>
      </c>
      <c r="C4" s="6"/>
      <c r="D4" s="6"/>
      <c r="E4" s="7" t="s">
        <v>13</v>
      </c>
      <c r="F4" s="7"/>
      <c r="G4" s="7"/>
    </row>
    <row r="5" customFormat="false" ht="16.5" hidden="false" customHeight="false" outlineLevel="0" collapsed="false">
      <c r="A5" s="25" t="s">
        <v>19</v>
      </c>
      <c r="B5" s="8" t="s">
        <v>14</v>
      </c>
      <c r="C5" s="9" t="s">
        <v>15</v>
      </c>
      <c r="D5" s="10" t="s">
        <v>16</v>
      </c>
      <c r="E5" s="9" t="s">
        <v>14</v>
      </c>
      <c r="F5" s="9" t="s">
        <v>15</v>
      </c>
      <c r="G5" s="11" t="s">
        <v>16</v>
      </c>
    </row>
    <row r="6" customFormat="false" ht="16.5" hidden="false" customHeight="false" outlineLevel="0" collapsed="false">
      <c r="A6" s="26" t="n">
        <v>5</v>
      </c>
      <c r="B6" s="13" t="n">
        <v>-0.035</v>
      </c>
      <c r="C6" s="14" t="n">
        <v>0.001</v>
      </c>
      <c r="D6" s="15" t="n">
        <v>-0.025</v>
      </c>
      <c r="E6" s="14" t="n">
        <v>-0.047</v>
      </c>
      <c r="F6" s="14" t="n">
        <v>-0.052</v>
      </c>
      <c r="G6" s="27" t="n">
        <v>-0.083</v>
      </c>
    </row>
    <row r="7" customFormat="false" ht="16.5" hidden="false" customHeight="false" outlineLevel="0" collapsed="false">
      <c r="A7" s="26" t="n">
        <f aca="false">A6-0.5</f>
        <v>4.5</v>
      </c>
      <c r="B7" s="13" t="n">
        <v>-0.011</v>
      </c>
      <c r="C7" s="14" t="n">
        <v>0.023</v>
      </c>
      <c r="D7" s="15" t="n">
        <v>0.019</v>
      </c>
      <c r="E7" s="14" t="n">
        <v>-0.037</v>
      </c>
      <c r="F7" s="14" t="n">
        <v>-0.022</v>
      </c>
      <c r="G7" s="27" t="n">
        <v>-0.075</v>
      </c>
    </row>
    <row r="8" customFormat="false" ht="16.5" hidden="false" customHeight="false" outlineLevel="0" collapsed="false">
      <c r="A8" s="26" t="n">
        <f aca="false">A7-0.5</f>
        <v>4</v>
      </c>
      <c r="B8" s="13" t="n">
        <v>0.021</v>
      </c>
      <c r="C8" s="14" t="n">
        <v>0.029</v>
      </c>
      <c r="D8" s="15" t="n">
        <v>0.018</v>
      </c>
      <c r="E8" s="14" t="n">
        <v>-0.024</v>
      </c>
      <c r="F8" s="14" t="n">
        <v>-0.015</v>
      </c>
      <c r="G8" s="27" t="n">
        <v>-0.068</v>
      </c>
    </row>
    <row r="9" customFormat="false" ht="16.5" hidden="false" customHeight="false" outlineLevel="0" collapsed="false">
      <c r="A9" s="26" t="n">
        <f aca="false">A8-0.5</f>
        <v>3.5</v>
      </c>
      <c r="B9" s="13" t="n">
        <v>0.035</v>
      </c>
      <c r="C9" s="14" t="n">
        <v>0.038</v>
      </c>
      <c r="D9" s="15" t="n">
        <v>0.036</v>
      </c>
      <c r="E9" s="14" t="n">
        <v>0.024</v>
      </c>
      <c r="F9" s="14" t="n">
        <v>0.001</v>
      </c>
      <c r="G9" s="27" t="n">
        <v>-0.034</v>
      </c>
    </row>
    <row r="10" customFormat="false" ht="16.5" hidden="false" customHeight="false" outlineLevel="0" collapsed="false">
      <c r="A10" s="26" t="n">
        <f aca="false">A9-0.5</f>
        <v>3</v>
      </c>
      <c r="B10" s="13" t="n">
        <v>0.045</v>
      </c>
      <c r="C10" s="14" t="n">
        <v>0.081</v>
      </c>
      <c r="D10" s="15" t="n">
        <v>0.103</v>
      </c>
      <c r="E10" s="14" t="n">
        <v>0.039</v>
      </c>
      <c r="F10" s="14" t="n">
        <v>0.029</v>
      </c>
      <c r="G10" s="27" t="n">
        <v>-0.006</v>
      </c>
    </row>
    <row r="11" customFormat="false" ht="16.5" hidden="false" customHeight="false" outlineLevel="0" collapsed="false">
      <c r="A11" s="26" t="n">
        <f aca="false">A10-0.5</f>
        <v>2.5</v>
      </c>
      <c r="B11" s="13" t="n">
        <v>0.087</v>
      </c>
      <c r="C11" s="14" t="n">
        <v>0.146</v>
      </c>
      <c r="D11" s="15" t="n">
        <v>0.193</v>
      </c>
      <c r="E11" s="14" t="n">
        <v>0.075</v>
      </c>
      <c r="F11" s="14" t="n">
        <v>0.059</v>
      </c>
      <c r="G11" s="27" t="n">
        <v>0.045</v>
      </c>
    </row>
    <row r="12" customFormat="false" ht="16.5" hidden="false" customHeight="false" outlineLevel="0" collapsed="false">
      <c r="A12" s="26" t="n">
        <f aca="false">A11-0.5</f>
        <v>2</v>
      </c>
      <c r="B12" s="13" t="n">
        <v>0.263</v>
      </c>
      <c r="C12" s="14" t="n">
        <v>0.219</v>
      </c>
      <c r="D12" s="15" t="n">
        <v>0.222</v>
      </c>
      <c r="E12" s="14" t="n">
        <v>0.175</v>
      </c>
      <c r="F12" s="14" t="n">
        <v>0.132</v>
      </c>
      <c r="G12" s="27" t="n">
        <v>0.117</v>
      </c>
    </row>
    <row r="13" customFormat="false" ht="16.5" hidden="false" customHeight="false" outlineLevel="0" collapsed="false">
      <c r="A13" s="26" t="n">
        <f aca="false">A12-0.5</f>
        <v>1.5</v>
      </c>
      <c r="B13" s="13" t="n">
        <v>0.251</v>
      </c>
      <c r="C13" s="14" t="n">
        <v>0.287</v>
      </c>
      <c r="D13" s="15" t="n">
        <v>0.304</v>
      </c>
      <c r="E13" s="14" t="n">
        <v>0.379</v>
      </c>
      <c r="F13" s="14" t="n">
        <v>0.321</v>
      </c>
      <c r="G13" s="27" t="n">
        <v>0.201</v>
      </c>
    </row>
    <row r="14" customFormat="false" ht="16.5" hidden="false" customHeight="false" outlineLevel="0" collapsed="false">
      <c r="A14" s="26" t="n">
        <f aca="false">A13-0.5</f>
        <v>1</v>
      </c>
      <c r="B14" s="13" t="n">
        <v>0.315</v>
      </c>
      <c r="C14" s="14" t="n">
        <v>0.323</v>
      </c>
      <c r="D14" s="15" t="n">
        <v>0.387</v>
      </c>
      <c r="E14" s="14" t="n">
        <v>0.292</v>
      </c>
      <c r="F14" s="14" t="n">
        <v>0.331</v>
      </c>
      <c r="G14" s="27" t="n">
        <v>0.251</v>
      </c>
    </row>
    <row r="15" customFormat="false" ht="16.5" hidden="false" customHeight="false" outlineLevel="0" collapsed="false">
      <c r="A15" s="26" t="n">
        <f aca="false">A14-0.5</f>
        <v>0.5</v>
      </c>
      <c r="B15" s="13" t="n">
        <v>0.433</v>
      </c>
      <c r="C15" s="14" t="n">
        <v>0.409</v>
      </c>
      <c r="D15" s="15" t="n">
        <v>0.422</v>
      </c>
      <c r="E15" s="14" t="n">
        <v>0.408</v>
      </c>
      <c r="F15" s="14" t="n">
        <v>0.411</v>
      </c>
      <c r="G15" s="27" t="n">
        <v>0.383</v>
      </c>
    </row>
    <row r="16" customFormat="false" ht="17.25" hidden="false" customHeight="false" outlineLevel="0" collapsed="false">
      <c r="A16" s="28" t="n">
        <v>0</v>
      </c>
      <c r="B16" s="20" t="n">
        <v>0.454</v>
      </c>
      <c r="C16" s="21" t="n">
        <v>0.489</v>
      </c>
      <c r="D16" s="22" t="n">
        <v>0.549</v>
      </c>
      <c r="E16" s="21" t="n">
        <v>0.469</v>
      </c>
      <c r="F16" s="21" t="n">
        <v>0.476</v>
      </c>
      <c r="G16" s="23" t="n">
        <v>0.528</v>
      </c>
    </row>
  </sheetData>
  <mergeCells count="3">
    <mergeCell ref="A1:G3"/>
    <mergeCell ref="B4:D4"/>
    <mergeCell ref="E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7.75"/>
    <col collapsed="false" customWidth="true" hidden="false" outlineLevel="0" max="16" min="2" style="29" width="12.62"/>
    <col collapsed="false" customWidth="true" hidden="false" outlineLevel="0" max="17" min="17" style="1" width="17.49"/>
    <col collapsed="false" customWidth="true" hidden="false" outlineLevel="0" max="20" min="18" style="29" width="12.62"/>
    <col collapsed="false" customWidth="true" hidden="false" outlineLevel="0" max="21" min="21" style="30" width="10.62"/>
    <col collapsed="false" customWidth="true" hidden="false" outlineLevel="0" max="22" min="22" style="30" width="10.87"/>
  </cols>
  <sheetData>
    <row r="1" customFormat="false" ht="16.5" hidden="false" customHeight="true" outlineLevel="0" collapsed="false">
      <c r="A1" s="4" t="s">
        <v>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customFormat="false" ht="17.25" hidden="false" customHeight="false" outlineLevel="0" collapsed="false">
      <c r="A3" s="31" t="s">
        <v>21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3"/>
      <c r="R3" s="32"/>
      <c r="S3" s="32"/>
      <c r="T3" s="32"/>
    </row>
    <row r="4" customFormat="false" ht="16.5" hidden="false" customHeight="true" outlineLevel="0" collapsed="false">
      <c r="A4" s="34" t="s">
        <v>22</v>
      </c>
      <c r="B4" s="35" t="s">
        <v>23</v>
      </c>
      <c r="C4" s="35"/>
      <c r="D4" s="35"/>
      <c r="E4" s="35" t="s">
        <v>24</v>
      </c>
      <c r="F4" s="35"/>
      <c r="G4" s="35"/>
      <c r="H4" s="35" t="s">
        <v>25</v>
      </c>
      <c r="I4" s="35"/>
      <c r="J4" s="35"/>
      <c r="K4" s="35" t="s">
        <v>26</v>
      </c>
      <c r="L4" s="35"/>
      <c r="M4" s="35"/>
      <c r="N4" s="36" t="s">
        <v>27</v>
      </c>
      <c r="O4" s="36"/>
      <c r="P4" s="36"/>
      <c r="Q4" s="37" t="s">
        <v>22</v>
      </c>
      <c r="R4" s="38" t="s">
        <v>28</v>
      </c>
      <c r="S4" s="38"/>
      <c r="T4" s="38"/>
    </row>
    <row r="5" customFormat="false" ht="16.5" hidden="false" customHeight="false" outlineLevel="0" collapsed="false">
      <c r="A5" s="34"/>
      <c r="B5" s="39" t="s">
        <v>14</v>
      </c>
      <c r="C5" s="39" t="s">
        <v>15</v>
      </c>
      <c r="D5" s="39" t="s">
        <v>16</v>
      </c>
      <c r="E5" s="39" t="s">
        <v>14</v>
      </c>
      <c r="F5" s="39" t="s">
        <v>15</v>
      </c>
      <c r="G5" s="39" t="s">
        <v>16</v>
      </c>
      <c r="H5" s="39" t="s">
        <v>14</v>
      </c>
      <c r="I5" s="39" t="s">
        <v>15</v>
      </c>
      <c r="J5" s="39" t="s">
        <v>16</v>
      </c>
      <c r="K5" s="39" t="s">
        <v>14</v>
      </c>
      <c r="L5" s="39" t="s">
        <v>15</v>
      </c>
      <c r="M5" s="39" t="s">
        <v>16</v>
      </c>
      <c r="N5" s="39" t="s">
        <v>14</v>
      </c>
      <c r="O5" s="39" t="s">
        <v>15</v>
      </c>
      <c r="P5" s="39" t="s">
        <v>16</v>
      </c>
      <c r="Q5" s="37"/>
      <c r="R5" s="39" t="s">
        <v>14</v>
      </c>
      <c r="S5" s="39" t="s">
        <v>15</v>
      </c>
      <c r="T5" s="40" t="s">
        <v>16</v>
      </c>
    </row>
    <row r="6" customFormat="false" ht="16.5" hidden="false" customHeight="false" outlineLevel="0" collapsed="false">
      <c r="A6" s="26" t="n">
        <v>1</v>
      </c>
      <c r="B6" s="41" t="n">
        <v>0.006</v>
      </c>
      <c r="C6" s="41" t="n">
        <v>0.004</v>
      </c>
      <c r="D6" s="41" t="n">
        <v>0.001</v>
      </c>
      <c r="E6" s="41" t="n">
        <v>0.001</v>
      </c>
      <c r="F6" s="41" t="n">
        <v>0.002</v>
      </c>
      <c r="G6" s="41" t="n">
        <v>0.001</v>
      </c>
      <c r="H6" s="41" t="n">
        <v>0.001</v>
      </c>
      <c r="I6" s="41" t="n">
        <v>0.001</v>
      </c>
      <c r="J6" s="41" t="n">
        <v>0.002</v>
      </c>
      <c r="K6" s="41" t="n">
        <v>0.004</v>
      </c>
      <c r="L6" s="41" t="n">
        <v>0.008</v>
      </c>
      <c r="M6" s="41" t="n">
        <v>0.006</v>
      </c>
      <c r="N6" s="41" t="n">
        <v>0.01</v>
      </c>
      <c r="O6" s="41" t="n">
        <v>0.013</v>
      </c>
      <c r="P6" s="41" t="n">
        <v>0.005</v>
      </c>
      <c r="Q6" s="14" t="n">
        <v>1</v>
      </c>
      <c r="R6" s="41" t="n">
        <v>0.002</v>
      </c>
      <c r="S6" s="41" t="n">
        <v>0.002</v>
      </c>
      <c r="T6" s="42" t="n">
        <v>0.001</v>
      </c>
      <c r="U6" s="29"/>
      <c r="V6" s="29"/>
    </row>
    <row r="7" customFormat="false" ht="16.5" hidden="false" customHeight="false" outlineLevel="0" collapsed="false">
      <c r="A7" s="26" t="n">
        <v>3</v>
      </c>
      <c r="B7" s="41" t="n">
        <v>0.011</v>
      </c>
      <c r="C7" s="41" t="n">
        <v>0.009</v>
      </c>
      <c r="D7" s="41" t="n">
        <v>0.006</v>
      </c>
      <c r="E7" s="41" t="n">
        <v>0.004</v>
      </c>
      <c r="F7" s="41" t="n">
        <v>0.006</v>
      </c>
      <c r="G7" s="41" t="n">
        <v>0.005</v>
      </c>
      <c r="H7" s="41" t="n">
        <v>0.006</v>
      </c>
      <c r="I7" s="41" t="n">
        <v>0.006</v>
      </c>
      <c r="J7" s="41" t="n">
        <v>0.01</v>
      </c>
      <c r="K7" s="41" t="n">
        <v>0.11</v>
      </c>
      <c r="L7" s="41" t="n">
        <v>0.019</v>
      </c>
      <c r="M7" s="41" t="n">
        <v>0.018</v>
      </c>
      <c r="N7" s="41" t="n">
        <v>0.008</v>
      </c>
      <c r="O7" s="41" t="n">
        <v>0.01</v>
      </c>
      <c r="P7" s="41" t="n">
        <v>0.004</v>
      </c>
      <c r="Q7" s="14" t="n">
        <v>3</v>
      </c>
      <c r="R7" s="41" t="n">
        <v>0.007</v>
      </c>
      <c r="S7" s="41" t="n">
        <v>0.009</v>
      </c>
      <c r="T7" s="42" t="n">
        <v>0.006</v>
      </c>
      <c r="U7" s="29"/>
      <c r="V7" s="29"/>
    </row>
    <row r="8" customFormat="false" ht="16.5" hidden="false" customHeight="false" outlineLevel="0" collapsed="false">
      <c r="A8" s="26" t="n">
        <v>5</v>
      </c>
      <c r="B8" s="41" t="n">
        <v>0.026</v>
      </c>
      <c r="C8" s="41" t="n">
        <v>0.022</v>
      </c>
      <c r="D8" s="41" t="n">
        <v>0.018</v>
      </c>
      <c r="E8" s="41" t="n">
        <v>0.001</v>
      </c>
      <c r="F8" s="41" t="n">
        <v>0.002</v>
      </c>
      <c r="G8" s="41" t="n">
        <v>0.001</v>
      </c>
      <c r="H8" s="41" t="n">
        <v>0.026</v>
      </c>
      <c r="I8" s="41" t="n">
        <v>0.03</v>
      </c>
      <c r="J8" s="41" t="n">
        <v>0.032</v>
      </c>
      <c r="K8" s="41" t="n">
        <v>0.022</v>
      </c>
      <c r="L8" s="41" t="n">
        <v>0.036</v>
      </c>
      <c r="M8" s="41" t="n">
        <v>0.03</v>
      </c>
      <c r="N8" s="41" t="n">
        <v>0.011</v>
      </c>
      <c r="O8" s="41" t="n">
        <v>0.015</v>
      </c>
      <c r="P8" s="41" t="n">
        <v>0.005</v>
      </c>
      <c r="Q8" s="14" t="n">
        <v>5</v>
      </c>
      <c r="R8" s="41" t="n">
        <v>0.02</v>
      </c>
      <c r="S8" s="41" t="n">
        <v>0.022</v>
      </c>
      <c r="T8" s="42" t="n">
        <v>0.019</v>
      </c>
      <c r="U8" s="29"/>
      <c r="V8" s="29"/>
    </row>
    <row r="9" customFormat="false" ht="16.5" hidden="false" customHeight="false" outlineLevel="0" collapsed="false">
      <c r="A9" s="26" t="n">
        <v>7</v>
      </c>
      <c r="B9" s="41" t="n">
        <v>0.092</v>
      </c>
      <c r="C9" s="41" t="n">
        <v>0.087</v>
      </c>
      <c r="D9" s="41" t="n">
        <v>0.079</v>
      </c>
      <c r="E9" s="41" t="n">
        <v>0.007</v>
      </c>
      <c r="F9" s="41" t="n">
        <v>0.011</v>
      </c>
      <c r="G9" s="41" t="n">
        <v>0.006</v>
      </c>
      <c r="H9" s="41" t="n">
        <v>0.041</v>
      </c>
      <c r="I9" s="41" t="n">
        <v>0.044</v>
      </c>
      <c r="J9" s="41" t="n">
        <v>0.051</v>
      </c>
      <c r="K9" s="41" t="n">
        <v>0.088</v>
      </c>
      <c r="L9" s="41" t="n">
        <v>0.1</v>
      </c>
      <c r="M9" s="41" t="n">
        <v>0.097</v>
      </c>
      <c r="N9" s="41" t="n">
        <v>0.014</v>
      </c>
      <c r="O9" s="41" t="n">
        <v>0.029</v>
      </c>
      <c r="P9" s="41" t="n">
        <v>0.024</v>
      </c>
      <c r="Q9" s="14" t="n">
        <v>7</v>
      </c>
      <c r="R9" s="41" t="n">
        <v>0.053</v>
      </c>
      <c r="S9" s="41" t="n">
        <v>0.059</v>
      </c>
      <c r="T9" s="42" t="n">
        <v>0.039</v>
      </c>
      <c r="U9" s="29"/>
      <c r="V9" s="29"/>
    </row>
    <row r="10" customFormat="false" ht="16.5" hidden="false" customHeight="false" outlineLevel="0" collapsed="false">
      <c r="A10" s="26" t="n">
        <v>9</v>
      </c>
      <c r="B10" s="41" t="n">
        <v>0.137</v>
      </c>
      <c r="C10" s="41" t="n">
        <v>0.129</v>
      </c>
      <c r="D10" s="41" t="n">
        <v>0.114</v>
      </c>
      <c r="E10" s="41" t="n">
        <v>0.011</v>
      </c>
      <c r="F10" s="41" t="n">
        <v>0.019</v>
      </c>
      <c r="G10" s="41" t="n">
        <v>0.009</v>
      </c>
      <c r="H10" s="41" t="n">
        <v>0.052</v>
      </c>
      <c r="I10" s="41" t="n">
        <v>0.054</v>
      </c>
      <c r="J10" s="41" t="n">
        <v>0.061</v>
      </c>
      <c r="K10" s="41" t="n">
        <v>0.134</v>
      </c>
      <c r="L10" s="41" t="n">
        <v>0.15</v>
      </c>
      <c r="M10" s="41" t="n">
        <v>0.143</v>
      </c>
      <c r="N10" s="41" t="n">
        <v>0.022</v>
      </c>
      <c r="O10" s="41" t="n">
        <v>0.036</v>
      </c>
      <c r="P10" s="41" t="n">
        <v>0.032</v>
      </c>
      <c r="Q10" s="14" t="n">
        <v>9</v>
      </c>
      <c r="R10" s="41" t="n">
        <v>0.109</v>
      </c>
      <c r="S10" s="41" t="n">
        <v>0.116</v>
      </c>
      <c r="T10" s="42" t="n">
        <v>0.099</v>
      </c>
      <c r="U10" s="29"/>
      <c r="V10" s="29"/>
    </row>
    <row r="11" customFormat="false" ht="16.5" hidden="false" customHeight="false" outlineLevel="0" collapsed="false">
      <c r="A11" s="26" t="n">
        <v>16</v>
      </c>
      <c r="B11" s="41" t="n">
        <v>0.193</v>
      </c>
      <c r="C11" s="41" t="n">
        <v>0.188</v>
      </c>
      <c r="D11" s="41" t="n">
        <v>0.169</v>
      </c>
      <c r="E11" s="41" t="n">
        <v>0.031</v>
      </c>
      <c r="F11" s="41" t="n">
        <v>0.034</v>
      </c>
      <c r="G11" s="41" t="n">
        <v>0.029</v>
      </c>
      <c r="H11" s="41" t="n">
        <v>0.062</v>
      </c>
      <c r="I11" s="41" t="n">
        <v>0.067</v>
      </c>
      <c r="J11" s="41" t="n">
        <v>0.07</v>
      </c>
      <c r="K11" s="41" t="n">
        <v>0.193</v>
      </c>
      <c r="L11" s="41" t="n">
        <v>0.22</v>
      </c>
      <c r="M11" s="41" t="n">
        <v>0.219</v>
      </c>
      <c r="N11" s="41" t="n">
        <v>0.034</v>
      </c>
      <c r="O11" s="41" t="n">
        <v>0.056</v>
      </c>
      <c r="P11" s="41" t="n">
        <v>0.046</v>
      </c>
      <c r="Q11" s="14" t="n">
        <v>11</v>
      </c>
      <c r="R11" s="41" t="n">
        <v>0.178</v>
      </c>
      <c r="S11" s="41" t="n">
        <v>0.181</v>
      </c>
      <c r="T11" s="42" t="n">
        <v>0.156</v>
      </c>
      <c r="U11" s="29"/>
      <c r="V11" s="29"/>
    </row>
    <row r="12" customFormat="false" ht="16.5" hidden="false" customHeight="false" outlineLevel="0" collapsed="false">
      <c r="A12" s="26" t="n">
        <v>18</v>
      </c>
      <c r="B12" s="41" t="n">
        <v>0.207</v>
      </c>
      <c r="C12" s="41" t="n">
        <v>0.206</v>
      </c>
      <c r="D12" s="41" t="n">
        <v>0.183</v>
      </c>
      <c r="E12" s="41" t="n">
        <v>0.057</v>
      </c>
      <c r="F12" s="41" t="n">
        <v>0.067</v>
      </c>
      <c r="G12" s="41" t="n">
        <v>0.056</v>
      </c>
      <c r="H12" s="41" t="n">
        <v>0.069</v>
      </c>
      <c r="I12" s="41" t="n">
        <v>0.093</v>
      </c>
      <c r="J12" s="41" t="n">
        <v>0.114</v>
      </c>
      <c r="K12" s="41" t="n">
        <v>0.219</v>
      </c>
      <c r="L12" s="41" t="n">
        <v>0.253</v>
      </c>
      <c r="M12" s="41" t="n">
        <v>0.221</v>
      </c>
      <c r="N12" s="41" t="n">
        <v>0.034</v>
      </c>
      <c r="O12" s="41" t="n">
        <v>0.056</v>
      </c>
      <c r="P12" s="41" t="n">
        <v>0.045</v>
      </c>
      <c r="Q12" s="14" t="n">
        <v>13</v>
      </c>
      <c r="R12" s="41" t="n">
        <v>0.234</v>
      </c>
      <c r="S12" s="41" t="n">
        <v>0.24</v>
      </c>
      <c r="T12" s="42" t="n">
        <v>0.214</v>
      </c>
      <c r="U12" s="29"/>
      <c r="V12" s="29"/>
    </row>
    <row r="13" customFormat="false" ht="16.5" hidden="false" customHeight="false" outlineLevel="0" collapsed="false">
      <c r="A13" s="26" t="n">
        <v>20</v>
      </c>
      <c r="B13" s="41" t="n">
        <v>0.227</v>
      </c>
      <c r="C13" s="41" t="n">
        <v>0.219</v>
      </c>
      <c r="D13" s="41" t="n">
        <v>0.181</v>
      </c>
      <c r="E13" s="41" t="n">
        <v>0.07</v>
      </c>
      <c r="F13" s="41" t="n">
        <v>0.079</v>
      </c>
      <c r="G13" s="41" t="n">
        <v>0.068</v>
      </c>
      <c r="H13" s="41" t="n">
        <v>0.071</v>
      </c>
      <c r="I13" s="41" t="n">
        <v>0.096</v>
      </c>
      <c r="J13" s="41" t="n">
        <v>0.106</v>
      </c>
      <c r="K13" s="41" t="n">
        <v>0.211</v>
      </c>
      <c r="L13" s="41" t="n">
        <v>0.254</v>
      </c>
      <c r="M13" s="41" t="n">
        <v>0.219</v>
      </c>
      <c r="N13" s="41" t="n">
        <v>0.035</v>
      </c>
      <c r="O13" s="41" t="n">
        <v>0.058</v>
      </c>
      <c r="P13" s="41" t="n">
        <v>0.049</v>
      </c>
      <c r="Q13" s="14" t="n">
        <v>20</v>
      </c>
      <c r="R13" s="41" t="n">
        <v>0.328</v>
      </c>
      <c r="S13" s="41" t="n">
        <v>0.344</v>
      </c>
      <c r="T13" s="42" t="n">
        <v>0.309</v>
      </c>
      <c r="U13" s="29"/>
      <c r="V13" s="29"/>
    </row>
    <row r="14" customFormat="false" ht="17.25" hidden="false" customHeight="false" outlineLevel="0" collapsed="false">
      <c r="A14" s="28" t="n">
        <v>22</v>
      </c>
      <c r="B14" s="43" t="n">
        <v>0.246</v>
      </c>
      <c r="C14" s="43" t="n">
        <v>0.238</v>
      </c>
      <c r="D14" s="43" t="n">
        <v>0.196</v>
      </c>
      <c r="E14" s="43" t="n">
        <v>0.09</v>
      </c>
      <c r="F14" s="43" t="n">
        <v>0.096</v>
      </c>
      <c r="G14" s="43" t="n">
        <v>0.082</v>
      </c>
      <c r="H14" s="43" t="n">
        <v>0.073</v>
      </c>
      <c r="I14" s="43" t="n">
        <v>0.111</v>
      </c>
      <c r="J14" s="43" t="n">
        <v>0.115</v>
      </c>
      <c r="K14" s="43" t="n">
        <v>0.218</v>
      </c>
      <c r="L14" s="43" t="n">
        <v>0.255</v>
      </c>
      <c r="M14" s="43" t="n">
        <v>0.221</v>
      </c>
      <c r="N14" s="43" t="n">
        <v>0.029</v>
      </c>
      <c r="O14" s="43" t="n">
        <v>0.055</v>
      </c>
      <c r="P14" s="43" t="n">
        <v>0.041</v>
      </c>
      <c r="Q14" s="21" t="n">
        <v>22</v>
      </c>
      <c r="R14" s="43" t="n">
        <v>0.349</v>
      </c>
      <c r="S14" s="43" t="n">
        <v>0.358</v>
      </c>
      <c r="T14" s="44" t="n">
        <v>0.321</v>
      </c>
      <c r="U14" s="29"/>
      <c r="V14" s="29"/>
    </row>
    <row r="15" customFormat="false" ht="16.5" hidden="false" customHeight="false" outlineLevel="0" collapsed="false">
      <c r="A15" s="14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14"/>
      <c r="R15" s="41"/>
      <c r="S15" s="41"/>
      <c r="T15" s="41"/>
      <c r="U15" s="29"/>
      <c r="V15" s="29"/>
    </row>
    <row r="16" customFormat="false" ht="17.25" hidden="false" customHeight="false" outlineLevel="0" collapsed="false">
      <c r="A16" s="2" t="s">
        <v>29</v>
      </c>
    </row>
    <row r="17" customFormat="false" ht="16.5" hidden="false" customHeight="true" outlineLevel="0" collapsed="false">
      <c r="A17" s="34" t="s">
        <v>22</v>
      </c>
      <c r="B17" s="35" t="s">
        <v>23</v>
      </c>
      <c r="C17" s="35"/>
      <c r="D17" s="35"/>
      <c r="E17" s="35" t="s">
        <v>24</v>
      </c>
      <c r="F17" s="35"/>
      <c r="G17" s="35"/>
      <c r="H17" s="35" t="s">
        <v>25</v>
      </c>
      <c r="I17" s="35"/>
      <c r="J17" s="35"/>
      <c r="K17" s="45" t="s">
        <v>26</v>
      </c>
      <c r="L17" s="45"/>
      <c r="M17" s="45"/>
      <c r="N17" s="36" t="s">
        <v>27</v>
      </c>
      <c r="O17" s="36"/>
      <c r="P17" s="36"/>
      <c r="Q17" s="37" t="s">
        <v>22</v>
      </c>
      <c r="R17" s="38" t="s">
        <v>28</v>
      </c>
      <c r="S17" s="38"/>
      <c r="T17" s="38"/>
    </row>
    <row r="18" customFormat="false" ht="16.5" hidden="false" customHeight="false" outlineLevel="0" collapsed="false">
      <c r="A18" s="34"/>
      <c r="B18" s="39" t="s">
        <v>14</v>
      </c>
      <c r="C18" s="39" t="s">
        <v>15</v>
      </c>
      <c r="D18" s="39" t="s">
        <v>16</v>
      </c>
      <c r="E18" s="39" t="s">
        <v>14</v>
      </c>
      <c r="F18" s="39" t="s">
        <v>15</v>
      </c>
      <c r="G18" s="39" t="s">
        <v>16</v>
      </c>
      <c r="H18" s="39" t="s">
        <v>14</v>
      </c>
      <c r="I18" s="39" t="s">
        <v>15</v>
      </c>
      <c r="J18" s="39" t="s">
        <v>16</v>
      </c>
      <c r="K18" s="39" t="s">
        <v>14</v>
      </c>
      <c r="L18" s="39" t="s">
        <v>15</v>
      </c>
      <c r="M18" s="39" t="s">
        <v>16</v>
      </c>
      <c r="N18" s="39" t="s">
        <v>14</v>
      </c>
      <c r="O18" s="39" t="s">
        <v>15</v>
      </c>
      <c r="P18" s="39" t="s">
        <v>16</v>
      </c>
      <c r="Q18" s="37"/>
      <c r="R18" s="39" t="s">
        <v>14</v>
      </c>
      <c r="S18" s="39" t="s">
        <v>15</v>
      </c>
      <c r="T18" s="40" t="s">
        <v>16</v>
      </c>
    </row>
    <row r="19" customFormat="false" ht="16.5" hidden="false" customHeight="false" outlineLevel="0" collapsed="false">
      <c r="A19" s="26" t="n">
        <v>1</v>
      </c>
      <c r="B19" s="41" t="n">
        <v>0.004</v>
      </c>
      <c r="C19" s="41" t="n">
        <v>0.001</v>
      </c>
      <c r="D19" s="41" t="n">
        <v>0.001</v>
      </c>
      <c r="E19" s="41" t="n">
        <v>0.002</v>
      </c>
      <c r="F19" s="41" t="n">
        <v>0.001</v>
      </c>
      <c r="G19" s="41" t="n">
        <v>0.001</v>
      </c>
      <c r="H19" s="41" t="n">
        <v>0.001</v>
      </c>
      <c r="I19" s="41" t="n">
        <v>0.002</v>
      </c>
      <c r="J19" s="41" t="n">
        <v>0.001</v>
      </c>
      <c r="K19" s="41" t="n">
        <v>0.001</v>
      </c>
      <c r="L19" s="41" t="n">
        <v>0.003</v>
      </c>
      <c r="M19" s="41" t="n">
        <v>0</v>
      </c>
      <c r="N19" s="41" t="n">
        <v>0.006</v>
      </c>
      <c r="O19" s="41" t="n">
        <v>0.003</v>
      </c>
      <c r="P19" s="41" t="n">
        <v>0.004</v>
      </c>
      <c r="Q19" s="14" t="n">
        <v>1</v>
      </c>
      <c r="R19" s="41" t="n">
        <v>0.004</v>
      </c>
      <c r="S19" s="41" t="n">
        <v>0.004</v>
      </c>
      <c r="T19" s="42" t="n">
        <v>0.002</v>
      </c>
      <c r="U19" s="29"/>
      <c r="V19" s="29"/>
    </row>
    <row r="20" customFormat="false" ht="16.5" hidden="false" customHeight="false" outlineLevel="0" collapsed="false">
      <c r="A20" s="26" t="n">
        <v>3</v>
      </c>
      <c r="B20" s="41" t="n">
        <v>0.013</v>
      </c>
      <c r="C20" s="41" t="n">
        <v>0.009</v>
      </c>
      <c r="D20" s="41" t="n">
        <v>0.007</v>
      </c>
      <c r="E20" s="41" t="n">
        <v>0.002</v>
      </c>
      <c r="F20" s="41" t="n">
        <v>0.001</v>
      </c>
      <c r="G20" s="41" t="n">
        <v>0.001</v>
      </c>
      <c r="H20" s="41" t="n">
        <v>0.005</v>
      </c>
      <c r="I20" s="41" t="n">
        <v>0.009</v>
      </c>
      <c r="J20" s="41" t="n">
        <v>0.007</v>
      </c>
      <c r="K20" s="41" t="n">
        <v>0.008</v>
      </c>
      <c r="L20" s="41" t="n">
        <v>0.018</v>
      </c>
      <c r="M20" s="41" t="n">
        <v>0.01</v>
      </c>
      <c r="N20" s="41" t="n">
        <v>0.015</v>
      </c>
      <c r="O20" s="41" t="n">
        <v>0.008</v>
      </c>
      <c r="P20" s="41" t="n">
        <v>0.009</v>
      </c>
      <c r="Q20" s="14" t="n">
        <v>3</v>
      </c>
      <c r="R20" s="41" t="n">
        <v>0.018</v>
      </c>
      <c r="S20" s="41" t="n">
        <v>0.017</v>
      </c>
      <c r="T20" s="42" t="n">
        <v>0.014</v>
      </c>
      <c r="U20" s="29"/>
      <c r="V20" s="29"/>
    </row>
    <row r="21" customFormat="false" ht="16.5" hidden="false" customHeight="false" outlineLevel="0" collapsed="false">
      <c r="A21" s="26" t="n">
        <v>5</v>
      </c>
      <c r="B21" s="41" t="n">
        <v>0.029</v>
      </c>
      <c r="C21" s="41" t="n">
        <v>0.026</v>
      </c>
      <c r="D21" s="41" t="n">
        <v>0.021</v>
      </c>
      <c r="E21" s="41" t="n">
        <v>0.001</v>
      </c>
      <c r="F21" s="41" t="n">
        <v>0.002</v>
      </c>
      <c r="G21" s="41" t="n">
        <v>0.001</v>
      </c>
      <c r="H21" s="41" t="n">
        <v>0.033</v>
      </c>
      <c r="I21" s="41" t="n">
        <v>0.039</v>
      </c>
      <c r="J21" s="41" t="n">
        <v>0.035</v>
      </c>
      <c r="K21" s="41" t="n">
        <v>0.022</v>
      </c>
      <c r="L21" s="41" t="n">
        <v>0.036</v>
      </c>
      <c r="M21" s="41" t="n">
        <v>0.026</v>
      </c>
      <c r="N21" s="41" t="n">
        <v>0.031</v>
      </c>
      <c r="O21" s="41" t="n">
        <v>0.016</v>
      </c>
      <c r="P21" s="41" t="n">
        <v>0.018</v>
      </c>
      <c r="Q21" s="14" t="n">
        <v>5</v>
      </c>
      <c r="R21" s="41" t="n">
        <v>0.045</v>
      </c>
      <c r="S21" s="41" t="n">
        <v>0.04</v>
      </c>
      <c r="T21" s="42" t="n">
        <v>0.033</v>
      </c>
      <c r="U21" s="29"/>
      <c r="V21" s="29"/>
    </row>
    <row r="22" customFormat="false" ht="16.5" hidden="false" customHeight="false" outlineLevel="0" collapsed="false">
      <c r="A22" s="26" t="n">
        <v>7</v>
      </c>
      <c r="B22" s="41" t="n">
        <v>0.088</v>
      </c>
      <c r="C22" s="41" t="n">
        <v>0.086</v>
      </c>
      <c r="D22" s="41" t="n">
        <v>0.076</v>
      </c>
      <c r="E22" s="41" t="n">
        <v>0.019</v>
      </c>
      <c r="F22" s="41" t="n">
        <v>0.02</v>
      </c>
      <c r="G22" s="41" t="n">
        <v>0.016</v>
      </c>
      <c r="H22" s="41" t="n">
        <v>0.046</v>
      </c>
      <c r="I22" s="41" t="n">
        <v>0.055</v>
      </c>
      <c r="J22" s="41" t="n">
        <v>0.048</v>
      </c>
      <c r="K22" s="41" t="n">
        <v>0.085</v>
      </c>
      <c r="L22" s="41" t="n">
        <v>0.096</v>
      </c>
      <c r="M22" s="41" t="n">
        <v>0.088</v>
      </c>
      <c r="N22" s="41" t="n">
        <v>0.038</v>
      </c>
      <c r="O22" s="41" t="n">
        <v>0.024</v>
      </c>
      <c r="P22" s="41" t="n">
        <v>0.025</v>
      </c>
      <c r="Q22" s="14" t="n">
        <v>7</v>
      </c>
      <c r="R22" s="41" t="n">
        <v>0.089</v>
      </c>
      <c r="S22" s="41" t="n">
        <v>0.085</v>
      </c>
      <c r="T22" s="42" t="n">
        <v>0.078</v>
      </c>
      <c r="U22" s="29"/>
      <c r="V22" s="29"/>
    </row>
    <row r="23" customFormat="false" ht="16.5" hidden="false" customHeight="false" outlineLevel="0" collapsed="false">
      <c r="A23" s="26" t="n">
        <v>9</v>
      </c>
      <c r="B23" s="41" t="n">
        <v>0.158</v>
      </c>
      <c r="C23" s="41" t="n">
        <v>0.153</v>
      </c>
      <c r="D23" s="41" t="n">
        <v>0.136</v>
      </c>
      <c r="E23" s="41" t="n">
        <v>0.024</v>
      </c>
      <c r="F23" s="41" t="n">
        <v>0.025</v>
      </c>
      <c r="G23" s="41" t="n">
        <v>0.019</v>
      </c>
      <c r="H23" s="41" t="n">
        <v>0.079</v>
      </c>
      <c r="I23" s="41" t="n">
        <v>0.088</v>
      </c>
      <c r="J23" s="41" t="n">
        <v>0.081</v>
      </c>
      <c r="K23" s="41" t="n">
        <v>0.154</v>
      </c>
      <c r="L23" s="41" t="n">
        <v>0.177</v>
      </c>
      <c r="M23" s="41" t="n">
        <v>0.161</v>
      </c>
      <c r="N23" s="41" t="n">
        <v>0.049</v>
      </c>
      <c r="O23" s="41" t="n">
        <v>0.028</v>
      </c>
      <c r="P23" s="41" t="n">
        <v>0.032</v>
      </c>
      <c r="Q23" s="14" t="n">
        <v>9</v>
      </c>
      <c r="R23" s="41" t="n">
        <v>0.165</v>
      </c>
      <c r="S23" s="41" t="n">
        <v>0.158</v>
      </c>
      <c r="T23" s="42" t="n">
        <v>0.145</v>
      </c>
      <c r="U23" s="29"/>
      <c r="V23" s="29"/>
    </row>
    <row r="24" customFormat="false" ht="16.5" hidden="false" customHeight="false" outlineLevel="0" collapsed="false">
      <c r="A24" s="26" t="n">
        <v>16</v>
      </c>
      <c r="B24" s="41" t="n">
        <v>0.279</v>
      </c>
      <c r="C24" s="41" t="n">
        <v>0.267</v>
      </c>
      <c r="D24" s="41" t="n">
        <v>0.249</v>
      </c>
      <c r="E24" s="41" t="n">
        <v>0.121</v>
      </c>
      <c r="F24" s="41" t="n">
        <v>0.124</v>
      </c>
      <c r="G24" s="41" t="n">
        <v>0.105</v>
      </c>
      <c r="H24" s="41" t="n">
        <v>0.164</v>
      </c>
      <c r="I24" s="41" t="n">
        <v>0.172</v>
      </c>
      <c r="J24" s="41" t="n">
        <v>0.17</v>
      </c>
      <c r="K24" s="41" t="n">
        <v>0.282</v>
      </c>
      <c r="L24" s="41" t="n">
        <v>0.316</v>
      </c>
      <c r="M24" s="41" t="n">
        <v>0.285</v>
      </c>
      <c r="N24" s="41" t="n">
        <v>0.102</v>
      </c>
      <c r="O24" s="41" t="n">
        <v>0.064</v>
      </c>
      <c r="P24" s="41" t="n">
        <v>0.068</v>
      </c>
      <c r="Q24" s="14" t="n">
        <v>11</v>
      </c>
      <c r="R24" s="41" t="n">
        <v>0.239</v>
      </c>
      <c r="S24" s="41" t="n">
        <v>0.228</v>
      </c>
      <c r="T24" s="42" t="n">
        <v>0.208</v>
      </c>
      <c r="U24" s="29"/>
      <c r="V24" s="29"/>
    </row>
    <row r="25" customFormat="false" ht="16.5" hidden="false" customHeight="false" outlineLevel="0" collapsed="false">
      <c r="A25" s="26" t="n">
        <v>18</v>
      </c>
      <c r="B25" s="41" t="n">
        <v>0.302</v>
      </c>
      <c r="C25" s="41" t="n">
        <v>0.287</v>
      </c>
      <c r="D25" s="41" t="n">
        <v>0.274</v>
      </c>
      <c r="E25" s="41" t="n">
        <v>0.148</v>
      </c>
      <c r="F25" s="41" t="n">
        <v>0.154</v>
      </c>
      <c r="G25" s="41" t="n">
        <v>0.137</v>
      </c>
      <c r="H25" s="41" t="n">
        <v>0.151</v>
      </c>
      <c r="I25" s="41" t="n">
        <v>0.172</v>
      </c>
      <c r="J25" s="41" t="n">
        <v>0.169</v>
      </c>
      <c r="K25" s="41" t="n">
        <v>0.279</v>
      </c>
      <c r="L25" s="41" t="n">
        <v>0.317</v>
      </c>
      <c r="M25" s="41" t="n">
        <v>0.282</v>
      </c>
      <c r="N25" s="41" t="n">
        <v>0.108</v>
      </c>
      <c r="O25" s="41" t="n">
        <v>0.069</v>
      </c>
      <c r="P25" s="41" t="n">
        <v>0.071</v>
      </c>
      <c r="Q25" s="14" t="n">
        <v>13</v>
      </c>
      <c r="R25" s="41" t="n">
        <v>0.304</v>
      </c>
      <c r="S25" s="41" t="n">
        <v>0.291</v>
      </c>
      <c r="T25" s="42" t="n">
        <v>0.259</v>
      </c>
      <c r="U25" s="29"/>
      <c r="V25" s="29"/>
    </row>
    <row r="26" customFormat="false" ht="16.5" hidden="false" customHeight="false" outlineLevel="0" collapsed="false">
      <c r="A26" s="26" t="n">
        <v>20</v>
      </c>
      <c r="B26" s="41" t="n">
        <v>0.323</v>
      </c>
      <c r="C26" s="41" t="n">
        <v>0.317</v>
      </c>
      <c r="D26" s="41" t="n">
        <v>0.277</v>
      </c>
      <c r="E26" s="41" t="n">
        <v>0.158</v>
      </c>
      <c r="F26" s="41" t="n">
        <v>0.159</v>
      </c>
      <c r="G26" s="41" t="n">
        <v>0.138</v>
      </c>
      <c r="H26" s="41" t="n">
        <v>0.154</v>
      </c>
      <c r="I26" s="41" t="n">
        <v>0.176</v>
      </c>
      <c r="J26" s="41" t="n">
        <v>0.173</v>
      </c>
      <c r="K26" s="41" t="n">
        <v>0.292</v>
      </c>
      <c r="L26" s="41" t="n">
        <v>0.34</v>
      </c>
      <c r="M26" s="41" t="n">
        <v>0.304</v>
      </c>
      <c r="N26" s="41" t="n">
        <v>0.114</v>
      </c>
      <c r="O26" s="41" t="n">
        <v>0.072</v>
      </c>
      <c r="P26" s="41" t="n">
        <v>0.077</v>
      </c>
      <c r="Q26" s="14" t="n">
        <v>20</v>
      </c>
      <c r="R26" s="41" t="n">
        <v>0.368</v>
      </c>
      <c r="S26" s="41" t="n">
        <v>0.349</v>
      </c>
      <c r="T26" s="42" t="n">
        <v>0.314</v>
      </c>
      <c r="U26" s="29"/>
      <c r="V26" s="29"/>
    </row>
    <row r="27" customFormat="false" ht="17.25" hidden="false" customHeight="false" outlineLevel="0" collapsed="false">
      <c r="A27" s="28" t="n">
        <v>22</v>
      </c>
      <c r="B27" s="43" t="n">
        <v>0.333</v>
      </c>
      <c r="C27" s="43" t="n">
        <v>0.325</v>
      </c>
      <c r="D27" s="43" t="n">
        <v>0.281</v>
      </c>
      <c r="E27" s="43" t="n">
        <v>0.162</v>
      </c>
      <c r="F27" s="43" t="n">
        <v>0.163</v>
      </c>
      <c r="G27" s="43" t="n">
        <v>0.142</v>
      </c>
      <c r="H27" s="43" t="n">
        <v>0.155</v>
      </c>
      <c r="I27" s="43" t="n">
        <v>0.173</v>
      </c>
      <c r="J27" s="43" t="n">
        <v>0.171</v>
      </c>
      <c r="K27" s="43" t="n">
        <v>0.305</v>
      </c>
      <c r="L27" s="43" t="n">
        <v>0.358</v>
      </c>
      <c r="M27" s="43" t="n">
        <v>0.328</v>
      </c>
      <c r="N27" s="43" t="n">
        <v>0.115</v>
      </c>
      <c r="O27" s="43" t="n">
        <v>0.074</v>
      </c>
      <c r="P27" s="43" t="n">
        <v>0.077</v>
      </c>
      <c r="Q27" s="21" t="n">
        <v>22</v>
      </c>
      <c r="R27" s="43" t="n">
        <v>0.369</v>
      </c>
      <c r="S27" s="43" t="n">
        <v>0.351</v>
      </c>
      <c r="T27" s="44" t="n">
        <v>0.317</v>
      </c>
      <c r="U27" s="29"/>
      <c r="V27" s="29"/>
    </row>
    <row r="28" customFormat="false" ht="16.5" hidden="false" customHeight="false" outlineLevel="0" collapsed="false">
      <c r="A28" s="14"/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14"/>
      <c r="R28" s="41"/>
      <c r="S28" s="41"/>
      <c r="T28" s="41"/>
      <c r="U28" s="29"/>
      <c r="V28" s="29"/>
    </row>
    <row r="29" customFormat="false" ht="17.25" hidden="false" customHeight="false" outlineLevel="0" collapsed="false">
      <c r="A29" s="2" t="s">
        <v>30</v>
      </c>
    </row>
    <row r="30" customFormat="false" ht="16.5" hidden="false" customHeight="true" outlineLevel="0" collapsed="false">
      <c r="A30" s="34" t="s">
        <v>22</v>
      </c>
      <c r="B30" s="35" t="s">
        <v>23</v>
      </c>
      <c r="C30" s="35"/>
      <c r="D30" s="35"/>
      <c r="E30" s="35" t="s">
        <v>24</v>
      </c>
      <c r="F30" s="35"/>
      <c r="G30" s="35"/>
      <c r="H30" s="35" t="s">
        <v>25</v>
      </c>
      <c r="I30" s="35"/>
      <c r="J30" s="35"/>
      <c r="K30" s="35" t="s">
        <v>26</v>
      </c>
      <c r="L30" s="35"/>
      <c r="M30" s="35"/>
      <c r="N30" s="36" t="s">
        <v>27</v>
      </c>
      <c r="O30" s="36"/>
      <c r="P30" s="36"/>
      <c r="Q30" s="37" t="s">
        <v>22</v>
      </c>
      <c r="R30" s="38" t="s">
        <v>28</v>
      </c>
      <c r="S30" s="38"/>
      <c r="T30" s="38"/>
    </row>
    <row r="31" customFormat="false" ht="16.5" hidden="false" customHeight="false" outlineLevel="0" collapsed="false">
      <c r="A31" s="34"/>
      <c r="B31" s="39" t="s">
        <v>14</v>
      </c>
      <c r="C31" s="39" t="s">
        <v>15</v>
      </c>
      <c r="D31" s="39" t="s">
        <v>16</v>
      </c>
      <c r="E31" s="39" t="s">
        <v>14</v>
      </c>
      <c r="F31" s="39" t="s">
        <v>15</v>
      </c>
      <c r="G31" s="39" t="s">
        <v>16</v>
      </c>
      <c r="H31" s="39" t="s">
        <v>14</v>
      </c>
      <c r="I31" s="39" t="s">
        <v>15</v>
      </c>
      <c r="J31" s="39" t="s">
        <v>16</v>
      </c>
      <c r="K31" s="39" t="s">
        <v>14</v>
      </c>
      <c r="L31" s="39" t="s">
        <v>15</v>
      </c>
      <c r="M31" s="39" t="s">
        <v>16</v>
      </c>
      <c r="N31" s="39" t="s">
        <v>14</v>
      </c>
      <c r="O31" s="39" t="s">
        <v>15</v>
      </c>
      <c r="P31" s="39" t="s">
        <v>16</v>
      </c>
      <c r="Q31" s="37"/>
      <c r="R31" s="39" t="s">
        <v>14</v>
      </c>
      <c r="S31" s="39" t="s">
        <v>15</v>
      </c>
      <c r="T31" s="40" t="s">
        <v>16</v>
      </c>
    </row>
    <row r="32" customFormat="false" ht="16.5" hidden="false" customHeight="false" outlineLevel="0" collapsed="false">
      <c r="A32" s="26" t="n">
        <v>1</v>
      </c>
      <c r="B32" s="41" t="n">
        <v>0.006</v>
      </c>
      <c r="C32" s="41" t="n">
        <v>0.004</v>
      </c>
      <c r="D32" s="41" t="n">
        <v>0.003</v>
      </c>
      <c r="E32" s="41" t="n">
        <v>0.001</v>
      </c>
      <c r="F32" s="41" t="n">
        <v>0.002</v>
      </c>
      <c r="G32" s="41" t="n">
        <v>0.001</v>
      </c>
      <c r="H32" s="41" t="n">
        <v>0.005</v>
      </c>
      <c r="I32" s="41" t="n">
        <v>0.003</v>
      </c>
      <c r="J32" s="41" t="n">
        <v>0.004</v>
      </c>
      <c r="K32" s="41" t="n">
        <v>0.009</v>
      </c>
      <c r="L32" s="41" t="n">
        <v>0.012</v>
      </c>
      <c r="M32" s="41" t="n">
        <v>0.01</v>
      </c>
      <c r="N32" s="41" t="n">
        <v>0.006</v>
      </c>
      <c r="O32" s="41" t="n">
        <v>0.006</v>
      </c>
      <c r="P32" s="41" t="n">
        <v>0.003</v>
      </c>
      <c r="Q32" s="41" t="n">
        <v>1</v>
      </c>
      <c r="R32" s="41" t="n">
        <v>0.001</v>
      </c>
      <c r="S32" s="41" t="n">
        <v>0.001</v>
      </c>
      <c r="T32" s="42" t="n">
        <v>0.001</v>
      </c>
    </row>
    <row r="33" customFormat="false" ht="16.5" hidden="false" customHeight="false" outlineLevel="0" collapsed="false">
      <c r="A33" s="26" t="n">
        <v>3</v>
      </c>
      <c r="B33" s="41" t="n">
        <v>0.022</v>
      </c>
      <c r="C33" s="41" t="n">
        <v>0.02</v>
      </c>
      <c r="D33" s="41" t="n">
        <v>0.016</v>
      </c>
      <c r="E33" s="41" t="n">
        <v>0</v>
      </c>
      <c r="F33" s="41" t="n">
        <v>0.001</v>
      </c>
      <c r="G33" s="41" t="n">
        <v>0</v>
      </c>
      <c r="H33" s="41" t="n">
        <v>0.012</v>
      </c>
      <c r="I33" s="41" t="n">
        <v>0.009</v>
      </c>
      <c r="J33" s="41" t="n">
        <v>0.011</v>
      </c>
      <c r="K33" s="41" t="n">
        <v>0.009</v>
      </c>
      <c r="L33" s="41" t="n">
        <v>0.018</v>
      </c>
      <c r="M33" s="41" t="n">
        <v>0.015</v>
      </c>
      <c r="N33" s="41" t="n">
        <v>0.013</v>
      </c>
      <c r="O33" s="41" t="n">
        <v>0.012</v>
      </c>
      <c r="P33" s="41" t="n">
        <v>0.006</v>
      </c>
      <c r="Q33" s="41" t="n">
        <v>3</v>
      </c>
      <c r="R33" s="41" t="n">
        <v>0.008</v>
      </c>
      <c r="S33" s="41" t="n">
        <v>0.011</v>
      </c>
      <c r="T33" s="42" t="n">
        <v>0.012</v>
      </c>
    </row>
    <row r="34" customFormat="false" ht="16.5" hidden="false" customHeight="false" outlineLevel="0" collapsed="false">
      <c r="A34" s="26" t="n">
        <v>5</v>
      </c>
      <c r="B34" s="41" t="n">
        <v>0.039</v>
      </c>
      <c r="C34" s="41" t="n">
        <v>0.036</v>
      </c>
      <c r="D34" s="41" t="n">
        <v>0.031</v>
      </c>
      <c r="E34" s="41" t="n">
        <v>0.002</v>
      </c>
      <c r="F34" s="41" t="n">
        <v>0.004</v>
      </c>
      <c r="G34" s="41" t="n">
        <v>0.003</v>
      </c>
      <c r="H34" s="41" t="n">
        <v>0.028</v>
      </c>
      <c r="I34" s="41" t="n">
        <v>0.023</v>
      </c>
      <c r="J34" s="41" t="n">
        <v>0.026</v>
      </c>
      <c r="K34" s="41" t="n">
        <v>0.03</v>
      </c>
      <c r="L34" s="41" t="n">
        <v>0.044</v>
      </c>
      <c r="M34" s="41" t="n">
        <v>0.041</v>
      </c>
      <c r="N34" s="41" t="n">
        <v>0.024</v>
      </c>
      <c r="O34" s="41" t="n">
        <v>0.022</v>
      </c>
      <c r="P34" s="41" t="n">
        <v>0.011</v>
      </c>
      <c r="Q34" s="41" t="n">
        <v>5</v>
      </c>
      <c r="R34" s="41" t="n">
        <v>0.024</v>
      </c>
      <c r="S34" s="41" t="n">
        <v>0.033</v>
      </c>
      <c r="T34" s="42" t="n">
        <v>0.035</v>
      </c>
    </row>
    <row r="35" customFormat="false" ht="16.5" hidden="false" customHeight="false" outlineLevel="0" collapsed="false">
      <c r="A35" s="26" t="n">
        <v>7</v>
      </c>
      <c r="B35" s="41" t="n">
        <v>0.084</v>
      </c>
      <c r="C35" s="41" t="n">
        <v>0.082</v>
      </c>
      <c r="D35" s="41" t="n">
        <v>0.073</v>
      </c>
      <c r="E35" s="41" t="n">
        <v>0.007</v>
      </c>
      <c r="F35" s="41" t="n">
        <v>0.011</v>
      </c>
      <c r="G35" s="41" t="n">
        <v>0.01</v>
      </c>
      <c r="H35" s="41" t="n">
        <v>0.056</v>
      </c>
      <c r="I35" s="41" t="n">
        <v>0.047</v>
      </c>
      <c r="J35" s="41" t="n">
        <v>0.053</v>
      </c>
      <c r="K35" s="41" t="n">
        <v>0.115</v>
      </c>
      <c r="L35" s="41" t="n">
        <v>0.126</v>
      </c>
      <c r="M35" s="41" t="n">
        <v>0.123</v>
      </c>
      <c r="N35" s="41" t="n">
        <v>0.035</v>
      </c>
      <c r="O35" s="41" t="n">
        <v>0.029</v>
      </c>
      <c r="P35" s="41" t="n">
        <v>0.02</v>
      </c>
      <c r="Q35" s="41" t="n">
        <v>7</v>
      </c>
      <c r="R35" s="41" t="n">
        <v>0.063</v>
      </c>
      <c r="S35" s="41" t="n">
        <v>0.076</v>
      </c>
      <c r="T35" s="42" t="n">
        <v>0.084</v>
      </c>
    </row>
    <row r="36" customFormat="false" ht="16.5" hidden="false" customHeight="false" outlineLevel="0" collapsed="false">
      <c r="A36" s="26" t="n">
        <v>9</v>
      </c>
      <c r="B36" s="41" t="n">
        <v>0.15</v>
      </c>
      <c r="C36" s="41" t="n">
        <v>0.141</v>
      </c>
      <c r="D36" s="41" t="n">
        <v>0.127</v>
      </c>
      <c r="E36" s="41" t="n">
        <v>0.009</v>
      </c>
      <c r="F36" s="41" t="n">
        <v>0.015</v>
      </c>
      <c r="G36" s="41" t="n">
        <v>0.011</v>
      </c>
      <c r="H36" s="41" t="n">
        <v>0.067</v>
      </c>
      <c r="I36" s="41" t="n">
        <v>0.058</v>
      </c>
      <c r="J36" s="41" t="n">
        <v>0.064</v>
      </c>
      <c r="K36" s="41" t="n">
        <v>0.164</v>
      </c>
      <c r="L36" s="41" t="n">
        <v>0.187</v>
      </c>
      <c r="M36" s="41" t="n">
        <v>0.183</v>
      </c>
      <c r="N36" s="41" t="n">
        <v>0.042</v>
      </c>
      <c r="O36" s="41" t="n">
        <v>0.03</v>
      </c>
      <c r="P36" s="41" t="n">
        <v>0.021</v>
      </c>
      <c r="Q36" s="41" t="n">
        <v>9</v>
      </c>
      <c r="R36" s="41" t="n">
        <v>0.142</v>
      </c>
      <c r="S36" s="41" t="n">
        <v>0.159</v>
      </c>
      <c r="T36" s="42" t="n">
        <v>0.164</v>
      </c>
    </row>
    <row r="37" customFormat="false" ht="16.5" hidden="false" customHeight="false" outlineLevel="0" collapsed="false">
      <c r="A37" s="26" t="n">
        <v>16</v>
      </c>
      <c r="B37" s="41" t="n">
        <v>0.219</v>
      </c>
      <c r="C37" s="41" t="n">
        <v>0.213</v>
      </c>
      <c r="D37" s="41" t="n">
        <v>0.191</v>
      </c>
      <c r="E37" s="41" t="n">
        <v>0.039</v>
      </c>
      <c r="F37" s="41" t="n">
        <v>0.048</v>
      </c>
      <c r="G37" s="41" t="n">
        <v>0.044</v>
      </c>
      <c r="H37" s="41" t="n">
        <v>0.117</v>
      </c>
      <c r="I37" s="41" t="n">
        <v>0.11</v>
      </c>
      <c r="J37" s="41" t="n">
        <v>0.112</v>
      </c>
      <c r="K37" s="41" t="n">
        <v>0.221</v>
      </c>
      <c r="L37" s="41" t="n">
        <v>0.258</v>
      </c>
      <c r="M37" s="41" t="n">
        <v>0.241</v>
      </c>
      <c r="N37" s="41" t="n">
        <v>0.079</v>
      </c>
      <c r="O37" s="41" t="n">
        <v>0.074</v>
      </c>
      <c r="P37" s="41" t="n">
        <v>0.053</v>
      </c>
      <c r="Q37" s="41" t="n">
        <v>11</v>
      </c>
      <c r="R37" s="41" t="n">
        <v>0.225</v>
      </c>
      <c r="S37" s="41" t="n">
        <v>0.258</v>
      </c>
      <c r="T37" s="42" t="n">
        <v>0.261</v>
      </c>
    </row>
    <row r="38" customFormat="false" ht="16.5" hidden="false" customHeight="false" outlineLevel="0" collapsed="false">
      <c r="A38" s="26" t="n">
        <v>18</v>
      </c>
      <c r="B38" s="41" t="n">
        <v>0.246</v>
      </c>
      <c r="C38" s="41" t="n">
        <v>0.241</v>
      </c>
      <c r="D38" s="41" t="n">
        <v>0.219</v>
      </c>
      <c r="E38" s="41" t="n">
        <v>0.073</v>
      </c>
      <c r="F38" s="41" t="n">
        <v>0.085</v>
      </c>
      <c r="G38" s="41" t="n">
        <v>0.08</v>
      </c>
      <c r="H38" s="41" t="n">
        <v>0.146</v>
      </c>
      <c r="I38" s="41" t="n">
        <v>0.126</v>
      </c>
      <c r="J38" s="41" t="n">
        <v>0.129</v>
      </c>
      <c r="K38" s="41" t="n">
        <v>0.242</v>
      </c>
      <c r="L38" s="41" t="n">
        <v>0.283</v>
      </c>
      <c r="M38" s="41" t="n">
        <v>0.271</v>
      </c>
      <c r="N38" s="41" t="n">
        <v>0.094</v>
      </c>
      <c r="O38" s="41" t="n">
        <v>0.087</v>
      </c>
      <c r="P38" s="41" t="n">
        <v>0.054</v>
      </c>
      <c r="Q38" s="41" t="n">
        <v>13</v>
      </c>
      <c r="R38" s="41" t="n">
        <v>0.235</v>
      </c>
      <c r="S38" s="41" t="n">
        <v>0.264</v>
      </c>
      <c r="T38" s="42" t="n">
        <v>0.269</v>
      </c>
    </row>
    <row r="39" customFormat="false" ht="16.5" hidden="false" customHeight="false" outlineLevel="0" collapsed="false">
      <c r="A39" s="26" t="n">
        <v>20</v>
      </c>
      <c r="B39" s="41" t="n">
        <v>0.255</v>
      </c>
      <c r="C39" s="41" t="n">
        <v>0.239</v>
      </c>
      <c r="D39" s="41" t="n">
        <v>0.215</v>
      </c>
      <c r="E39" s="41" t="n">
        <v>0.082</v>
      </c>
      <c r="F39" s="41" t="n">
        <v>0.09</v>
      </c>
      <c r="G39" s="41" t="n">
        <v>0.082</v>
      </c>
      <c r="H39" s="41" t="n">
        <v>0.15</v>
      </c>
      <c r="I39" s="41" t="n">
        <v>0.128</v>
      </c>
      <c r="J39" s="41" t="n">
        <v>0.131</v>
      </c>
      <c r="K39" s="41" t="n">
        <v>0.237</v>
      </c>
      <c r="L39" s="41" t="n">
        <v>0.284</v>
      </c>
      <c r="M39" s="41" t="n">
        <v>0.274</v>
      </c>
      <c r="N39" s="41" t="n">
        <v>0.098</v>
      </c>
      <c r="O39" s="41" t="n">
        <v>0.095</v>
      </c>
      <c r="P39" s="41" t="n">
        <v>0.055</v>
      </c>
      <c r="Q39" s="41" t="n">
        <v>20</v>
      </c>
      <c r="R39" s="41" t="n">
        <v>0.289</v>
      </c>
      <c r="S39" s="41" t="n">
        <v>0.318</v>
      </c>
      <c r="T39" s="42" t="n">
        <v>0.335</v>
      </c>
    </row>
    <row r="40" customFormat="false" ht="17.25" hidden="false" customHeight="false" outlineLevel="0" collapsed="false">
      <c r="A40" s="28" t="n">
        <v>22</v>
      </c>
      <c r="B40" s="43" t="n">
        <v>0.268</v>
      </c>
      <c r="C40" s="43" t="n">
        <v>0.245</v>
      </c>
      <c r="D40" s="43" t="n">
        <v>0.221</v>
      </c>
      <c r="E40" s="43" t="n">
        <v>0.081</v>
      </c>
      <c r="F40" s="43" t="n">
        <v>0.094</v>
      </c>
      <c r="G40" s="43" t="n">
        <v>0.09</v>
      </c>
      <c r="H40" s="43" t="n">
        <v>0.158</v>
      </c>
      <c r="I40" s="43" t="n">
        <v>0.139</v>
      </c>
      <c r="J40" s="43" t="n">
        <v>0.151</v>
      </c>
      <c r="K40" s="43" t="n">
        <v>0.246</v>
      </c>
      <c r="L40" s="43" t="n">
        <v>0.295</v>
      </c>
      <c r="M40" s="43" t="n">
        <v>0.292</v>
      </c>
      <c r="N40" s="43" t="n">
        <v>0.101</v>
      </c>
      <c r="O40" s="43" t="n">
        <v>0.096</v>
      </c>
      <c r="P40" s="43" t="n">
        <v>0.058</v>
      </c>
      <c r="Q40" s="43" t="n">
        <v>22</v>
      </c>
      <c r="R40" s="43" t="n">
        <v>0.301</v>
      </c>
      <c r="S40" s="43" t="n">
        <v>0.341</v>
      </c>
      <c r="T40" s="44" t="n">
        <v>0.343</v>
      </c>
    </row>
    <row r="42" customFormat="false" ht="17.25" hidden="false" customHeight="false" outlineLevel="0" collapsed="false">
      <c r="A42" s="2" t="s">
        <v>31</v>
      </c>
    </row>
    <row r="43" customFormat="false" ht="16.5" hidden="false" customHeight="true" outlineLevel="0" collapsed="false">
      <c r="A43" s="34" t="s">
        <v>22</v>
      </c>
      <c r="B43" s="35" t="s">
        <v>23</v>
      </c>
      <c r="C43" s="35"/>
      <c r="D43" s="35"/>
      <c r="E43" s="35" t="s">
        <v>24</v>
      </c>
      <c r="F43" s="35"/>
      <c r="G43" s="35"/>
      <c r="H43" s="35" t="s">
        <v>25</v>
      </c>
      <c r="I43" s="35"/>
      <c r="J43" s="35"/>
      <c r="K43" s="35" t="s">
        <v>26</v>
      </c>
      <c r="L43" s="35"/>
      <c r="M43" s="35"/>
      <c r="N43" s="36" t="s">
        <v>27</v>
      </c>
      <c r="O43" s="36"/>
      <c r="P43" s="36"/>
      <c r="Q43" s="37" t="s">
        <v>22</v>
      </c>
      <c r="R43" s="38" t="s">
        <v>28</v>
      </c>
      <c r="S43" s="38"/>
      <c r="T43" s="38"/>
    </row>
    <row r="44" customFormat="false" ht="16.5" hidden="false" customHeight="false" outlineLevel="0" collapsed="false">
      <c r="A44" s="34"/>
      <c r="B44" s="39" t="s">
        <v>14</v>
      </c>
      <c r="C44" s="39" t="s">
        <v>15</v>
      </c>
      <c r="D44" s="39" t="s">
        <v>16</v>
      </c>
      <c r="E44" s="39" t="s">
        <v>14</v>
      </c>
      <c r="F44" s="39" t="s">
        <v>15</v>
      </c>
      <c r="G44" s="39" t="s">
        <v>16</v>
      </c>
      <c r="H44" s="39" t="s">
        <v>14</v>
      </c>
      <c r="I44" s="39" t="s">
        <v>15</v>
      </c>
      <c r="J44" s="39" t="s">
        <v>16</v>
      </c>
      <c r="K44" s="39" t="s">
        <v>14</v>
      </c>
      <c r="L44" s="39" t="s">
        <v>15</v>
      </c>
      <c r="M44" s="39" t="s">
        <v>16</v>
      </c>
      <c r="N44" s="39" t="s">
        <v>14</v>
      </c>
      <c r="O44" s="39" t="s">
        <v>15</v>
      </c>
      <c r="P44" s="39" t="s">
        <v>16</v>
      </c>
      <c r="Q44" s="37"/>
      <c r="R44" s="39" t="s">
        <v>14</v>
      </c>
      <c r="S44" s="39" t="s">
        <v>15</v>
      </c>
      <c r="T44" s="40" t="s">
        <v>16</v>
      </c>
    </row>
    <row r="45" customFormat="false" ht="16.5" hidden="false" customHeight="false" outlineLevel="0" collapsed="false">
      <c r="A45" s="26" t="n">
        <v>1</v>
      </c>
      <c r="B45" s="41" t="n">
        <v>0.011</v>
      </c>
      <c r="C45" s="41" t="n">
        <v>0.008</v>
      </c>
      <c r="D45" s="41" t="n">
        <v>0.008</v>
      </c>
      <c r="E45" s="41" t="n">
        <v>0.001</v>
      </c>
      <c r="F45" s="41" t="n">
        <v>0.001</v>
      </c>
      <c r="G45" s="41" t="n">
        <v>0.002</v>
      </c>
      <c r="H45" s="41" t="n">
        <v>0.017</v>
      </c>
      <c r="I45" s="41" t="n">
        <v>0.015</v>
      </c>
      <c r="J45" s="41" t="n">
        <v>0.017</v>
      </c>
      <c r="K45" s="41" t="n">
        <v>0.013</v>
      </c>
      <c r="L45" s="41" t="n">
        <v>0.004</v>
      </c>
      <c r="M45" s="41" t="n">
        <v>0.008</v>
      </c>
      <c r="N45" s="41" t="n">
        <v>0.01</v>
      </c>
      <c r="O45" s="41" t="n">
        <v>0.008</v>
      </c>
      <c r="P45" s="41" t="n">
        <v>0.004</v>
      </c>
      <c r="Q45" s="41" t="n">
        <v>1</v>
      </c>
      <c r="R45" s="41" t="n">
        <v>0.003</v>
      </c>
      <c r="S45" s="41" t="n">
        <v>0.004</v>
      </c>
      <c r="T45" s="42" t="n">
        <v>0.002</v>
      </c>
    </row>
    <row r="46" customFormat="false" ht="16.5" hidden="false" customHeight="false" outlineLevel="0" collapsed="false">
      <c r="A46" s="26" t="n">
        <v>3</v>
      </c>
      <c r="B46" s="41" t="n">
        <v>0.027</v>
      </c>
      <c r="C46" s="41" t="n">
        <v>0.026</v>
      </c>
      <c r="D46" s="41" t="n">
        <v>0.021</v>
      </c>
      <c r="E46" s="41" t="n">
        <v>-0.001</v>
      </c>
      <c r="F46" s="41" t="n">
        <v>-0.001</v>
      </c>
      <c r="G46" s="41" t="n">
        <v>0.004</v>
      </c>
      <c r="H46" s="41" t="n">
        <v>0.023</v>
      </c>
      <c r="I46" s="41" t="n">
        <v>0.02</v>
      </c>
      <c r="J46" s="41" t="n">
        <v>0.021</v>
      </c>
      <c r="K46" s="41" t="n">
        <v>0.028</v>
      </c>
      <c r="L46" s="41" t="n">
        <v>0.019</v>
      </c>
      <c r="M46" s="41" t="n">
        <v>0.02</v>
      </c>
      <c r="N46" s="41" t="n">
        <v>0.015</v>
      </c>
      <c r="O46" s="41" t="n">
        <v>0.011</v>
      </c>
      <c r="P46" s="41" t="n">
        <v>0.005</v>
      </c>
      <c r="Q46" s="41" t="n">
        <v>3</v>
      </c>
      <c r="R46" s="41" t="n">
        <v>0.011</v>
      </c>
      <c r="S46" s="41" t="n">
        <v>0.012</v>
      </c>
      <c r="T46" s="42" t="n">
        <v>0.007</v>
      </c>
    </row>
    <row r="47" customFormat="false" ht="16.5" hidden="false" customHeight="false" outlineLevel="0" collapsed="false">
      <c r="A47" s="26" t="n">
        <v>5</v>
      </c>
      <c r="B47" s="41" t="n">
        <v>0.068</v>
      </c>
      <c r="C47" s="41" t="n">
        <v>0.065</v>
      </c>
      <c r="D47" s="41" t="n">
        <v>0.059</v>
      </c>
      <c r="E47" s="41" t="n">
        <v>0.002</v>
      </c>
      <c r="F47" s="41" t="n">
        <v>0.001</v>
      </c>
      <c r="G47" s="41" t="n">
        <v>0.005</v>
      </c>
      <c r="H47" s="41" t="n">
        <v>0.039</v>
      </c>
      <c r="I47" s="41" t="n">
        <v>0.03</v>
      </c>
      <c r="J47" s="41" t="n">
        <v>0.036</v>
      </c>
      <c r="K47" s="41" t="n">
        <v>0.074</v>
      </c>
      <c r="L47" s="41" t="n">
        <v>0.063</v>
      </c>
      <c r="M47" s="41" t="n">
        <v>0.066</v>
      </c>
      <c r="N47" s="41" t="n">
        <v>0.012</v>
      </c>
      <c r="O47" s="41" t="n">
        <v>0.007</v>
      </c>
      <c r="P47" s="41" t="n">
        <v>0.005</v>
      </c>
      <c r="Q47" s="41" t="n">
        <v>5</v>
      </c>
      <c r="R47" s="41" t="n">
        <v>0.031</v>
      </c>
      <c r="S47" s="41" t="n">
        <v>0.035</v>
      </c>
      <c r="T47" s="42" t="n">
        <v>0.024</v>
      </c>
    </row>
    <row r="48" customFormat="false" ht="16.5" hidden="false" customHeight="false" outlineLevel="0" collapsed="false">
      <c r="A48" s="26" t="n">
        <v>7</v>
      </c>
      <c r="B48" s="41" t="n">
        <v>0.145</v>
      </c>
      <c r="C48" s="41" t="n">
        <v>0.141</v>
      </c>
      <c r="D48" s="41" t="n">
        <v>0.13</v>
      </c>
      <c r="E48" s="41" t="n">
        <v>0.015</v>
      </c>
      <c r="F48" s="41" t="n">
        <v>0.011</v>
      </c>
      <c r="G48" s="41" t="n">
        <v>0.021</v>
      </c>
      <c r="H48" s="41" t="n">
        <v>0.082</v>
      </c>
      <c r="I48" s="41" t="n">
        <v>0.073</v>
      </c>
      <c r="J48" s="41" t="n">
        <v>0.08</v>
      </c>
      <c r="K48" s="41" t="n">
        <v>0.163</v>
      </c>
      <c r="L48" s="41" t="n">
        <v>0.15</v>
      </c>
      <c r="M48" s="41" t="n">
        <v>0.157</v>
      </c>
      <c r="N48" s="41" t="n">
        <v>0.024</v>
      </c>
      <c r="O48" s="41" t="n">
        <v>0.022</v>
      </c>
      <c r="P48" s="41" t="n">
        <v>0.013</v>
      </c>
      <c r="Q48" s="41" t="n">
        <v>7</v>
      </c>
      <c r="R48" s="41" t="n">
        <v>0.068</v>
      </c>
      <c r="S48" s="41" t="n">
        <v>0.075</v>
      </c>
      <c r="T48" s="42" t="n">
        <v>0.056</v>
      </c>
    </row>
    <row r="49" customFormat="false" ht="16.5" hidden="false" customHeight="false" outlineLevel="0" collapsed="false">
      <c r="A49" s="26" t="n">
        <v>9</v>
      </c>
      <c r="B49" s="41" t="n">
        <v>0.204</v>
      </c>
      <c r="C49" s="41" t="n">
        <v>0.197</v>
      </c>
      <c r="D49" s="41" t="n">
        <v>0.181</v>
      </c>
      <c r="E49" s="41" t="n">
        <v>0.027</v>
      </c>
      <c r="F49" s="41" t="n">
        <v>0.024</v>
      </c>
      <c r="G49" s="41" t="n">
        <v>0.035</v>
      </c>
      <c r="H49" s="41" t="n">
        <v>0.104</v>
      </c>
      <c r="I49" s="41" t="n">
        <v>0.09</v>
      </c>
      <c r="J49" s="41" t="n">
        <v>0.103</v>
      </c>
      <c r="K49" s="41" t="n">
        <v>0.221</v>
      </c>
      <c r="L49" s="41" t="n">
        <v>0.189</v>
      </c>
      <c r="M49" s="41" t="n">
        <v>0.218</v>
      </c>
      <c r="N49" s="41" t="n">
        <v>0.027</v>
      </c>
      <c r="O49" s="41" t="n">
        <v>0.026</v>
      </c>
      <c r="P49" s="41" t="n">
        <v>0.015</v>
      </c>
      <c r="Q49" s="41" t="n">
        <v>9</v>
      </c>
      <c r="R49" s="41" t="n">
        <v>0.131</v>
      </c>
      <c r="S49" s="41" t="n">
        <v>0.133</v>
      </c>
      <c r="T49" s="42" t="n">
        <v>0.119</v>
      </c>
    </row>
    <row r="50" customFormat="false" ht="16.5" hidden="false" customHeight="false" outlineLevel="0" collapsed="false">
      <c r="A50" s="26" t="n">
        <v>16</v>
      </c>
      <c r="B50" s="41" t="n">
        <v>0.292</v>
      </c>
      <c r="C50" s="41" t="n">
        <v>0.285</v>
      </c>
      <c r="D50" s="41" t="n">
        <v>0.263</v>
      </c>
      <c r="E50" s="41" t="n">
        <v>0.178</v>
      </c>
      <c r="F50" s="41" t="n">
        <v>0.171</v>
      </c>
      <c r="G50" s="41" t="n">
        <v>0.199</v>
      </c>
      <c r="H50" s="41" t="n">
        <v>0.184</v>
      </c>
      <c r="I50" s="41" t="n">
        <v>0.163</v>
      </c>
      <c r="J50" s="41" t="n">
        <v>0.18</v>
      </c>
      <c r="K50" s="41" t="n">
        <v>0.313</v>
      </c>
      <c r="L50" s="41" t="n">
        <v>0.276</v>
      </c>
      <c r="M50" s="41" t="n">
        <v>0.304</v>
      </c>
      <c r="N50" s="41" t="n">
        <v>0.053</v>
      </c>
      <c r="O50" s="41" t="n">
        <v>0.051</v>
      </c>
      <c r="P50" s="41" t="n">
        <v>0.033</v>
      </c>
      <c r="Q50" s="41" t="n">
        <v>11</v>
      </c>
      <c r="R50" s="41" t="n">
        <v>0.215</v>
      </c>
      <c r="S50" s="41" t="n">
        <v>0.231</v>
      </c>
      <c r="T50" s="42" t="n">
        <v>0.195</v>
      </c>
    </row>
    <row r="51" customFormat="false" ht="16.5" hidden="false" customHeight="false" outlineLevel="0" collapsed="false">
      <c r="A51" s="26" t="n">
        <v>18</v>
      </c>
      <c r="B51" s="41" t="n">
        <v>0.315</v>
      </c>
      <c r="C51" s="41" t="n">
        <v>0.297</v>
      </c>
      <c r="D51" s="41" t="n">
        <v>0.266</v>
      </c>
      <c r="E51" s="41" t="n">
        <v>0.226</v>
      </c>
      <c r="F51" s="41" t="n">
        <v>0.218</v>
      </c>
      <c r="G51" s="41" t="n">
        <v>0.249</v>
      </c>
      <c r="H51" s="41" t="n">
        <v>0.204</v>
      </c>
      <c r="I51" s="41" t="n">
        <v>0.183</v>
      </c>
      <c r="J51" s="41" t="n">
        <v>0.196</v>
      </c>
      <c r="K51" s="41" t="n">
        <v>0.322</v>
      </c>
      <c r="L51" s="41" t="n">
        <v>0.283</v>
      </c>
      <c r="M51" s="41" t="n">
        <v>0.311</v>
      </c>
      <c r="N51" s="41" t="n">
        <v>0.06</v>
      </c>
      <c r="O51" s="41" t="n">
        <v>0.058</v>
      </c>
      <c r="P51" s="41" t="n">
        <v>0.039</v>
      </c>
      <c r="Q51" s="41" t="n">
        <v>13</v>
      </c>
      <c r="R51" s="41" t="n">
        <v>0.282</v>
      </c>
      <c r="S51" s="41" t="n">
        <v>0.289</v>
      </c>
      <c r="T51" s="42" t="n">
        <v>0.261</v>
      </c>
    </row>
    <row r="52" customFormat="false" ht="16.5" hidden="false" customHeight="false" outlineLevel="0" collapsed="false">
      <c r="A52" s="26" t="n">
        <v>20</v>
      </c>
      <c r="B52" s="41" t="n">
        <v>0.324</v>
      </c>
      <c r="C52" s="41" t="n">
        <v>0.317</v>
      </c>
      <c r="D52" s="41" t="n">
        <v>0.27</v>
      </c>
      <c r="E52" s="41" t="n">
        <v>0.251</v>
      </c>
      <c r="F52" s="41" t="n">
        <v>0.245</v>
      </c>
      <c r="G52" s="41" t="n">
        <v>0.279</v>
      </c>
      <c r="H52" s="41" t="n">
        <v>0.216</v>
      </c>
      <c r="I52" s="41" t="n">
        <v>0.193</v>
      </c>
      <c r="J52" s="41" t="n">
        <v>0.203</v>
      </c>
      <c r="K52" s="41" t="n">
        <v>0.33</v>
      </c>
      <c r="L52" s="41" t="n">
        <v>0.28</v>
      </c>
      <c r="M52" s="41" t="n">
        <v>0.312</v>
      </c>
      <c r="N52" s="41" t="n">
        <v>0.065</v>
      </c>
      <c r="O52" s="41" t="n">
        <v>0.058</v>
      </c>
      <c r="P52" s="41" t="n">
        <v>0.037</v>
      </c>
      <c r="Q52" s="41" t="n">
        <v>20</v>
      </c>
      <c r="R52" s="41" t="n">
        <v>0.313</v>
      </c>
      <c r="S52" s="41" t="n">
        <v>0.326</v>
      </c>
      <c r="T52" s="42" t="n">
        <v>0.286</v>
      </c>
    </row>
    <row r="53" customFormat="false" ht="17.25" hidden="false" customHeight="false" outlineLevel="0" collapsed="false">
      <c r="A53" s="28" t="n">
        <v>22</v>
      </c>
      <c r="B53" s="43" t="n">
        <v>0.391</v>
      </c>
      <c r="C53" s="43" t="n">
        <v>0.39</v>
      </c>
      <c r="D53" s="43" t="n">
        <v>0.324</v>
      </c>
      <c r="E53" s="43" t="n">
        <v>0.282</v>
      </c>
      <c r="F53" s="43" t="n">
        <v>0.269</v>
      </c>
      <c r="G53" s="43" t="n">
        <v>0.31</v>
      </c>
      <c r="H53" s="43" t="n">
        <v>0.238</v>
      </c>
      <c r="I53" s="43" t="n">
        <v>0.204</v>
      </c>
      <c r="J53" s="43" t="n">
        <v>0.236</v>
      </c>
      <c r="K53" s="43" t="n">
        <v>0.341</v>
      </c>
      <c r="L53" s="43" t="n">
        <v>0.289</v>
      </c>
      <c r="M53" s="43" t="n">
        <v>0.313</v>
      </c>
      <c r="N53" s="43" t="n">
        <v>0.063</v>
      </c>
      <c r="O53" s="43" t="n">
        <v>0.046</v>
      </c>
      <c r="P53" s="43" t="n">
        <v>0.026</v>
      </c>
      <c r="Q53" s="43" t="n">
        <v>22</v>
      </c>
      <c r="R53" s="43" t="n">
        <v>0.339</v>
      </c>
      <c r="S53" s="43" t="n">
        <v>0.351</v>
      </c>
      <c r="T53" s="44" t="n">
        <v>0.302</v>
      </c>
    </row>
    <row r="55" customFormat="false" ht="17.25" hidden="false" customHeight="false" outlineLevel="0" collapsed="false">
      <c r="A55" s="2" t="s">
        <v>32</v>
      </c>
    </row>
    <row r="56" customFormat="false" ht="16.5" hidden="false" customHeight="true" outlineLevel="0" collapsed="false">
      <c r="A56" s="34" t="s">
        <v>22</v>
      </c>
      <c r="B56" s="35" t="s">
        <v>23</v>
      </c>
      <c r="C56" s="35"/>
      <c r="D56" s="35"/>
      <c r="E56" s="35" t="s">
        <v>24</v>
      </c>
      <c r="F56" s="35"/>
      <c r="G56" s="35"/>
      <c r="H56" s="35" t="s">
        <v>25</v>
      </c>
      <c r="I56" s="35"/>
      <c r="J56" s="35"/>
      <c r="K56" s="35" t="s">
        <v>26</v>
      </c>
      <c r="L56" s="35"/>
      <c r="M56" s="35"/>
      <c r="N56" s="36" t="s">
        <v>27</v>
      </c>
      <c r="O56" s="36"/>
      <c r="P56" s="36"/>
      <c r="Q56" s="37" t="s">
        <v>22</v>
      </c>
      <c r="R56" s="38" t="s">
        <v>28</v>
      </c>
      <c r="S56" s="38"/>
      <c r="T56" s="38"/>
    </row>
    <row r="57" customFormat="false" ht="16.5" hidden="false" customHeight="false" outlineLevel="0" collapsed="false">
      <c r="A57" s="34"/>
      <c r="B57" s="39" t="s">
        <v>14</v>
      </c>
      <c r="C57" s="39" t="s">
        <v>15</v>
      </c>
      <c r="D57" s="39" t="s">
        <v>16</v>
      </c>
      <c r="E57" s="39" t="s">
        <v>14</v>
      </c>
      <c r="F57" s="39" t="s">
        <v>15</v>
      </c>
      <c r="G57" s="39" t="s">
        <v>16</v>
      </c>
      <c r="H57" s="39" t="s">
        <v>14</v>
      </c>
      <c r="I57" s="39" t="s">
        <v>15</v>
      </c>
      <c r="J57" s="39" t="s">
        <v>16</v>
      </c>
      <c r="K57" s="39" t="s">
        <v>14</v>
      </c>
      <c r="L57" s="39" t="s">
        <v>15</v>
      </c>
      <c r="M57" s="39" t="s">
        <v>16</v>
      </c>
      <c r="N57" s="39" t="s">
        <v>14</v>
      </c>
      <c r="O57" s="39" t="s">
        <v>15</v>
      </c>
      <c r="P57" s="39" t="s">
        <v>16</v>
      </c>
      <c r="Q57" s="37"/>
      <c r="R57" s="39" t="s">
        <v>14</v>
      </c>
      <c r="S57" s="39" t="s">
        <v>15</v>
      </c>
      <c r="T57" s="40" t="s">
        <v>16</v>
      </c>
    </row>
    <row r="58" customFormat="false" ht="16.5" hidden="false" customHeight="false" outlineLevel="0" collapsed="false">
      <c r="A58" s="26" t="n">
        <v>1</v>
      </c>
      <c r="B58" s="41" t="n">
        <v>-0.001</v>
      </c>
      <c r="C58" s="41" t="n">
        <v>0.002</v>
      </c>
      <c r="D58" s="41" t="n">
        <v>0.001</v>
      </c>
      <c r="E58" s="41" t="n">
        <v>0.001</v>
      </c>
      <c r="F58" s="41" t="n">
        <v>0.001</v>
      </c>
      <c r="G58" s="41" t="n">
        <v>0.002</v>
      </c>
      <c r="H58" s="41" t="n">
        <v>0.005</v>
      </c>
      <c r="I58" s="41" t="n">
        <v>0.006</v>
      </c>
      <c r="J58" s="41" t="n">
        <v>0.007</v>
      </c>
      <c r="K58" s="41" t="n">
        <v>0.002</v>
      </c>
      <c r="L58" s="41" t="n">
        <v>0.001</v>
      </c>
      <c r="M58" s="41" t="n">
        <v>0.001</v>
      </c>
      <c r="N58" s="41" t="n">
        <v>0.016</v>
      </c>
      <c r="O58" s="41" t="n">
        <v>0.009</v>
      </c>
      <c r="P58" s="41" t="n">
        <v>0.012</v>
      </c>
      <c r="Q58" s="41" t="n">
        <v>1</v>
      </c>
      <c r="R58" s="41" t="n">
        <v>0.007</v>
      </c>
      <c r="S58" s="41" t="n">
        <v>0.006</v>
      </c>
      <c r="T58" s="42" t="n">
        <v>0.003</v>
      </c>
    </row>
    <row r="59" customFormat="false" ht="16.5" hidden="false" customHeight="false" outlineLevel="0" collapsed="false">
      <c r="A59" s="26" t="n">
        <v>3</v>
      </c>
      <c r="B59" s="41" t="n">
        <v>0.001</v>
      </c>
      <c r="C59" s="41" t="n">
        <v>0.006</v>
      </c>
      <c r="D59" s="41" t="n">
        <v>0.003</v>
      </c>
      <c r="E59" s="41" t="n">
        <v>-0.002</v>
      </c>
      <c r="F59" s="41" t="n">
        <v>0</v>
      </c>
      <c r="G59" s="41" t="n">
        <v>0.004</v>
      </c>
      <c r="H59" s="41" t="n">
        <v>0.004</v>
      </c>
      <c r="I59" s="41" t="n">
        <v>0.004</v>
      </c>
      <c r="J59" s="41" t="n">
        <v>0.006</v>
      </c>
      <c r="K59" s="41" t="n">
        <v>0.002</v>
      </c>
      <c r="L59" s="41" t="n">
        <v>-0.001</v>
      </c>
      <c r="M59" s="41" t="n">
        <v>0.001</v>
      </c>
      <c r="N59" s="41" t="n">
        <v>0.013</v>
      </c>
      <c r="O59" s="41" t="n">
        <v>0.008</v>
      </c>
      <c r="P59" s="41" t="n">
        <v>0.009</v>
      </c>
      <c r="Q59" s="41" t="n">
        <v>3</v>
      </c>
      <c r="R59" s="41" t="n">
        <v>0.013</v>
      </c>
      <c r="S59" s="41" t="n">
        <v>0.011</v>
      </c>
      <c r="T59" s="42" t="n">
        <v>0.007</v>
      </c>
    </row>
    <row r="60" customFormat="false" ht="16.5" hidden="false" customHeight="false" outlineLevel="0" collapsed="false">
      <c r="A60" s="26" t="n">
        <v>5</v>
      </c>
      <c r="B60" s="41" t="n">
        <v>0.007</v>
      </c>
      <c r="C60" s="41" t="n">
        <v>0.013</v>
      </c>
      <c r="D60" s="41" t="n">
        <v>0.008</v>
      </c>
      <c r="E60" s="41" t="n">
        <v>-0.001</v>
      </c>
      <c r="F60" s="41" t="n">
        <v>0.001</v>
      </c>
      <c r="G60" s="41" t="n">
        <v>0.003</v>
      </c>
      <c r="H60" s="41" t="n">
        <v>0.005</v>
      </c>
      <c r="I60" s="41" t="n">
        <v>0.007</v>
      </c>
      <c r="J60" s="41" t="n">
        <v>0.009</v>
      </c>
      <c r="K60" s="41" t="n">
        <v>0.019</v>
      </c>
      <c r="L60" s="41" t="n">
        <v>0.008</v>
      </c>
      <c r="M60" s="41" t="n">
        <v>0.014</v>
      </c>
      <c r="N60" s="41" t="n">
        <v>0.027</v>
      </c>
      <c r="O60" s="41" t="n">
        <v>0.016</v>
      </c>
      <c r="P60" s="41" t="n">
        <v>0.024</v>
      </c>
      <c r="Q60" s="41" t="n">
        <v>5</v>
      </c>
      <c r="R60" s="41" t="n">
        <v>0.031</v>
      </c>
      <c r="S60" s="41" t="n">
        <v>0.028</v>
      </c>
      <c r="T60" s="42" t="n">
        <v>0.018</v>
      </c>
    </row>
    <row r="61" customFormat="false" ht="16.5" hidden="false" customHeight="false" outlineLevel="0" collapsed="false">
      <c r="A61" s="26" t="n">
        <v>7</v>
      </c>
      <c r="B61" s="41" t="n">
        <v>0.045</v>
      </c>
      <c r="C61" s="41" t="n">
        <v>0.054</v>
      </c>
      <c r="D61" s="41" t="n">
        <v>0.048</v>
      </c>
      <c r="E61" s="41" t="n">
        <v>-0.003</v>
      </c>
      <c r="F61" s="41" t="n">
        <v>-0.002</v>
      </c>
      <c r="G61" s="41" t="n">
        <v>0.008</v>
      </c>
      <c r="H61" s="41" t="n">
        <v>0.02</v>
      </c>
      <c r="I61" s="41" t="n">
        <v>0.024</v>
      </c>
      <c r="J61" s="41" t="n">
        <v>0.025</v>
      </c>
      <c r="K61" s="41" t="n">
        <v>0.071</v>
      </c>
      <c r="L61" s="41" t="n">
        <v>0.058</v>
      </c>
      <c r="M61" s="41" t="n">
        <v>0.061</v>
      </c>
      <c r="N61" s="41" t="n">
        <v>0.054</v>
      </c>
      <c r="O61" s="41" t="n">
        <v>0.029</v>
      </c>
      <c r="P61" s="41" t="n">
        <v>0.04</v>
      </c>
      <c r="Q61" s="41" t="n">
        <v>7</v>
      </c>
      <c r="R61" s="41" t="n">
        <v>0.081</v>
      </c>
      <c r="S61" s="41" t="n">
        <v>0.078</v>
      </c>
      <c r="T61" s="42" t="n">
        <v>0.059</v>
      </c>
    </row>
    <row r="62" customFormat="false" ht="16.5" hidden="false" customHeight="false" outlineLevel="0" collapsed="false">
      <c r="A62" s="26" t="n">
        <v>9</v>
      </c>
      <c r="B62" s="41" t="n">
        <v>0.116</v>
      </c>
      <c r="C62" s="41" t="n">
        <v>0.133</v>
      </c>
      <c r="D62" s="41" t="n">
        <v>0.123</v>
      </c>
      <c r="E62" s="41" t="n">
        <v>-0.003</v>
      </c>
      <c r="F62" s="41" t="n">
        <v>-0.002</v>
      </c>
      <c r="G62" s="41" t="n">
        <v>0.008</v>
      </c>
      <c r="H62" s="41" t="n">
        <v>0.039</v>
      </c>
      <c r="I62" s="41" t="n">
        <v>0.041</v>
      </c>
      <c r="J62" s="41" t="n">
        <v>0.048</v>
      </c>
      <c r="K62" s="41" t="n">
        <v>0.134</v>
      </c>
      <c r="L62" s="41" t="n">
        <v>0.099</v>
      </c>
      <c r="M62" s="41" t="n">
        <v>0.12</v>
      </c>
      <c r="N62" s="41" t="n">
        <v>0.06</v>
      </c>
      <c r="O62" s="41" t="n">
        <v>0.031</v>
      </c>
      <c r="P62" s="41" t="n">
        <v>0.042</v>
      </c>
      <c r="Q62" s="41" t="n">
        <v>9</v>
      </c>
      <c r="R62" s="41" t="n">
        <v>0.165</v>
      </c>
      <c r="S62" s="41" t="n">
        <v>0.162</v>
      </c>
      <c r="T62" s="42" t="n">
        <v>0.139</v>
      </c>
    </row>
    <row r="63" customFormat="false" ht="16.5" hidden="false" customHeight="false" outlineLevel="0" collapsed="false">
      <c r="A63" s="26" t="n">
        <v>16</v>
      </c>
      <c r="B63" s="41" t="n">
        <v>0.153</v>
      </c>
      <c r="C63" s="41" t="n">
        <v>0.174</v>
      </c>
      <c r="D63" s="41" t="n">
        <v>0.172</v>
      </c>
      <c r="E63" s="41" t="n">
        <v>0.025</v>
      </c>
      <c r="F63" s="41" t="n">
        <v>0.036</v>
      </c>
      <c r="G63" s="41" t="n">
        <v>0.054</v>
      </c>
      <c r="H63" s="41" t="n">
        <v>0.047</v>
      </c>
      <c r="I63" s="41" t="n">
        <v>0.05</v>
      </c>
      <c r="J63" s="41" t="n">
        <v>0.056</v>
      </c>
      <c r="K63" s="41" t="n">
        <v>0.204</v>
      </c>
      <c r="L63" s="41" t="n">
        <v>0.166</v>
      </c>
      <c r="M63" s="41" t="n">
        <v>0.187</v>
      </c>
      <c r="N63" s="41" t="n">
        <v>0.069</v>
      </c>
      <c r="O63" s="41" t="n">
        <v>0.036</v>
      </c>
      <c r="P63" s="41" t="n">
        <v>0.064</v>
      </c>
      <c r="Q63" s="41" t="n">
        <v>11</v>
      </c>
      <c r="R63" s="41" t="n">
        <v>0.253</v>
      </c>
      <c r="S63" s="41" t="n">
        <v>0.25</v>
      </c>
      <c r="T63" s="42" t="n">
        <v>0.213</v>
      </c>
    </row>
    <row r="64" customFormat="false" ht="16.5" hidden="false" customHeight="false" outlineLevel="0" collapsed="false">
      <c r="A64" s="26" t="n">
        <v>18</v>
      </c>
      <c r="B64" s="41" t="n">
        <v>0.168</v>
      </c>
      <c r="C64" s="41" t="n">
        <v>0.196</v>
      </c>
      <c r="D64" s="41" t="n">
        <v>0.189</v>
      </c>
      <c r="E64" s="41" t="n">
        <v>0.043</v>
      </c>
      <c r="F64" s="41" t="n">
        <v>0.059</v>
      </c>
      <c r="G64" s="41" t="n">
        <v>0.074</v>
      </c>
      <c r="H64" s="41" t="n">
        <v>0.052</v>
      </c>
      <c r="I64" s="41" t="n">
        <v>0.06</v>
      </c>
      <c r="J64" s="41" t="n">
        <v>0.062</v>
      </c>
      <c r="K64" s="41" t="n">
        <v>0.221</v>
      </c>
      <c r="L64" s="41" t="n">
        <v>0.179</v>
      </c>
      <c r="M64" s="41" t="n">
        <v>0.201</v>
      </c>
      <c r="N64" s="41" t="n">
        <v>0.085</v>
      </c>
      <c r="O64" s="41" t="n">
        <v>0.05</v>
      </c>
      <c r="P64" s="41" t="n">
        <v>0.081</v>
      </c>
      <c r="Q64" s="41" t="n">
        <v>13</v>
      </c>
      <c r="R64" s="41" t="n">
        <v>0.254</v>
      </c>
      <c r="S64" s="41" t="n">
        <v>0.249</v>
      </c>
      <c r="T64" s="42" t="n">
        <v>0.214</v>
      </c>
    </row>
    <row r="65" customFormat="false" ht="16.5" hidden="false" customHeight="false" outlineLevel="0" collapsed="false">
      <c r="A65" s="26" t="n">
        <v>20</v>
      </c>
      <c r="B65" s="41" t="n">
        <v>0.183</v>
      </c>
      <c r="C65" s="41" t="n">
        <v>0.211</v>
      </c>
      <c r="D65" s="41" t="n">
        <v>0.206</v>
      </c>
      <c r="E65" s="41" t="n">
        <v>0.063</v>
      </c>
      <c r="F65" s="41" t="n">
        <v>0.068</v>
      </c>
      <c r="G65" s="41" t="n">
        <v>0.097</v>
      </c>
      <c r="H65" s="41" t="n">
        <v>0.059</v>
      </c>
      <c r="I65" s="41" t="n">
        <v>0.064</v>
      </c>
      <c r="J65" s="41" t="n">
        <v>0.068</v>
      </c>
      <c r="K65" s="41" t="n">
        <v>0.224</v>
      </c>
      <c r="L65" s="41" t="n">
        <v>0.189</v>
      </c>
      <c r="M65" s="41" t="n">
        <v>0.206</v>
      </c>
      <c r="N65" s="41" t="n">
        <v>0.113</v>
      </c>
      <c r="O65" s="41" t="n">
        <v>0.075</v>
      </c>
      <c r="P65" s="41" t="n">
        <v>0.111</v>
      </c>
      <c r="Q65" s="41" t="n">
        <v>20</v>
      </c>
      <c r="R65" s="41" t="n">
        <v>0.311</v>
      </c>
      <c r="S65" s="41" t="n">
        <v>0.307</v>
      </c>
      <c r="T65" s="42" t="n">
        <v>0.271</v>
      </c>
    </row>
    <row r="66" customFormat="false" ht="17.25" hidden="false" customHeight="false" outlineLevel="0" collapsed="false">
      <c r="A66" s="28" t="n">
        <v>22</v>
      </c>
      <c r="B66" s="43" t="n">
        <v>0.18</v>
      </c>
      <c r="C66" s="43" t="n">
        <v>0.215</v>
      </c>
      <c r="D66" s="43" t="n">
        <v>0.204</v>
      </c>
      <c r="E66" s="43" t="n">
        <v>0.079</v>
      </c>
      <c r="F66" s="43" t="n">
        <v>0.111</v>
      </c>
      <c r="G66" s="43" t="n">
        <v>0.119</v>
      </c>
      <c r="H66" s="43" t="n">
        <v>0.073</v>
      </c>
      <c r="I66" s="43" t="n">
        <v>0.082</v>
      </c>
      <c r="J66" s="43" t="n">
        <v>0.084</v>
      </c>
      <c r="K66" s="43" t="n">
        <v>0.245</v>
      </c>
      <c r="L66" s="43" t="n">
        <v>0.196</v>
      </c>
      <c r="M66" s="43" t="n">
        <v>0.215</v>
      </c>
      <c r="N66" s="43" t="n">
        <v>0.139</v>
      </c>
      <c r="O66" s="43" t="n">
        <v>0.098</v>
      </c>
      <c r="P66" s="43" t="n">
        <v>0.136</v>
      </c>
      <c r="Q66" s="43" t="n">
        <v>22</v>
      </c>
      <c r="R66" s="43" t="n">
        <v>0.351</v>
      </c>
      <c r="S66" s="43" t="n">
        <v>0.345</v>
      </c>
      <c r="T66" s="44" t="n">
        <v>0.304</v>
      </c>
    </row>
    <row r="68" customFormat="false" ht="17.25" hidden="false" customHeight="false" outlineLevel="0" collapsed="false">
      <c r="A68" s="2" t="s">
        <v>33</v>
      </c>
    </row>
    <row r="69" customFormat="false" ht="16.5" hidden="false" customHeight="true" outlineLevel="0" collapsed="false">
      <c r="A69" s="34" t="s">
        <v>22</v>
      </c>
      <c r="B69" s="35" t="s">
        <v>23</v>
      </c>
      <c r="C69" s="35"/>
      <c r="D69" s="35"/>
      <c r="E69" s="35" t="s">
        <v>24</v>
      </c>
      <c r="F69" s="35"/>
      <c r="G69" s="35"/>
      <c r="H69" s="35" t="s">
        <v>25</v>
      </c>
      <c r="I69" s="35"/>
      <c r="J69" s="35"/>
      <c r="K69" s="35" t="s">
        <v>26</v>
      </c>
      <c r="L69" s="35"/>
      <c r="M69" s="35"/>
      <c r="N69" s="36" t="s">
        <v>27</v>
      </c>
      <c r="O69" s="36"/>
      <c r="P69" s="36"/>
      <c r="Q69" s="37" t="s">
        <v>22</v>
      </c>
      <c r="R69" s="38" t="s">
        <v>28</v>
      </c>
      <c r="S69" s="38"/>
      <c r="T69" s="38"/>
    </row>
    <row r="70" customFormat="false" ht="16.5" hidden="false" customHeight="false" outlineLevel="0" collapsed="false">
      <c r="A70" s="34"/>
      <c r="B70" s="39" t="s">
        <v>14</v>
      </c>
      <c r="C70" s="39" t="s">
        <v>15</v>
      </c>
      <c r="D70" s="39" t="s">
        <v>16</v>
      </c>
      <c r="E70" s="39" t="s">
        <v>14</v>
      </c>
      <c r="F70" s="39" t="s">
        <v>15</v>
      </c>
      <c r="G70" s="39" t="s">
        <v>16</v>
      </c>
      <c r="H70" s="39" t="s">
        <v>14</v>
      </c>
      <c r="I70" s="39" t="s">
        <v>15</v>
      </c>
      <c r="J70" s="39" t="s">
        <v>16</v>
      </c>
      <c r="K70" s="39" t="s">
        <v>14</v>
      </c>
      <c r="L70" s="39" t="s">
        <v>15</v>
      </c>
      <c r="M70" s="39" t="s">
        <v>16</v>
      </c>
      <c r="N70" s="39" t="s">
        <v>14</v>
      </c>
      <c r="O70" s="39" t="s">
        <v>15</v>
      </c>
      <c r="P70" s="39" t="s">
        <v>16</v>
      </c>
      <c r="Q70" s="37"/>
      <c r="R70" s="39" t="s">
        <v>14</v>
      </c>
      <c r="S70" s="39" t="s">
        <v>15</v>
      </c>
      <c r="T70" s="40" t="s">
        <v>16</v>
      </c>
    </row>
    <row r="71" customFormat="false" ht="16.5" hidden="false" customHeight="false" outlineLevel="0" collapsed="false">
      <c r="A71" s="26" t="n">
        <v>1</v>
      </c>
      <c r="B71" s="41" t="n">
        <v>-0.001</v>
      </c>
      <c r="C71" s="41" t="n">
        <v>0.001</v>
      </c>
      <c r="D71" s="41" t="n">
        <v>0.002</v>
      </c>
      <c r="E71" s="41" t="n">
        <v>0.001</v>
      </c>
      <c r="F71" s="41" t="n">
        <v>0.002</v>
      </c>
      <c r="G71" s="41" t="n">
        <v>0</v>
      </c>
      <c r="H71" s="41" t="n">
        <v>0.001</v>
      </c>
      <c r="I71" s="41" t="n">
        <v>0.001</v>
      </c>
      <c r="J71" s="41" t="n">
        <v>0.002</v>
      </c>
      <c r="K71" s="41" t="n">
        <v>0.001</v>
      </c>
      <c r="L71" s="41" t="n">
        <v>0.002</v>
      </c>
      <c r="M71" s="41" t="n">
        <v>0.001</v>
      </c>
      <c r="N71" s="41" t="n">
        <v>0.005</v>
      </c>
      <c r="O71" s="41" t="n">
        <v>-0.002</v>
      </c>
      <c r="P71" s="41" t="n">
        <v>-0.003</v>
      </c>
      <c r="Q71" s="41" t="n">
        <v>1</v>
      </c>
      <c r="R71" s="41" t="n">
        <v>0.003</v>
      </c>
      <c r="S71" s="41" t="n">
        <v>0.005</v>
      </c>
      <c r="T71" s="42" t="n">
        <v>0.004</v>
      </c>
    </row>
    <row r="72" customFormat="false" ht="16.5" hidden="false" customHeight="false" outlineLevel="0" collapsed="false">
      <c r="A72" s="26" t="n">
        <v>3</v>
      </c>
      <c r="B72" s="41" t="n">
        <v>0.001</v>
      </c>
      <c r="C72" s="41" t="n">
        <v>0.002</v>
      </c>
      <c r="D72" s="41" t="n">
        <v>0.003</v>
      </c>
      <c r="E72" s="41" t="n">
        <v>0.002</v>
      </c>
      <c r="F72" s="41" t="n">
        <v>0.004</v>
      </c>
      <c r="G72" s="41" t="n">
        <v>-0.001</v>
      </c>
      <c r="H72" s="41" t="n">
        <v>0</v>
      </c>
      <c r="I72" s="41" t="n">
        <v>0.002</v>
      </c>
      <c r="J72" s="41" t="n">
        <v>0.002</v>
      </c>
      <c r="K72" s="41" t="n">
        <v>0</v>
      </c>
      <c r="L72" s="41" t="n">
        <v>0.003</v>
      </c>
      <c r="M72" s="41" t="n">
        <v>0.001</v>
      </c>
      <c r="N72" s="41" t="n">
        <v>0.021</v>
      </c>
      <c r="O72" s="41" t="n">
        <v>0.013</v>
      </c>
      <c r="P72" s="41" t="n">
        <v>0.012</v>
      </c>
      <c r="Q72" s="41" t="n">
        <v>3</v>
      </c>
      <c r="R72" s="41" t="n">
        <v>0.008</v>
      </c>
      <c r="S72" s="41" t="n">
        <v>0.013</v>
      </c>
      <c r="T72" s="42" t="n">
        <v>0.009</v>
      </c>
    </row>
    <row r="73" customFormat="false" ht="16.5" hidden="false" customHeight="false" outlineLevel="0" collapsed="false">
      <c r="A73" s="26" t="n">
        <v>5</v>
      </c>
      <c r="B73" s="41" t="n">
        <v>0.022</v>
      </c>
      <c r="C73" s="41" t="n">
        <v>0.026</v>
      </c>
      <c r="D73" s="41" t="n">
        <v>0.027</v>
      </c>
      <c r="E73" s="41" t="n">
        <v>0.002</v>
      </c>
      <c r="F73" s="41" t="n">
        <v>0.002</v>
      </c>
      <c r="G73" s="41" t="n">
        <v>0</v>
      </c>
      <c r="H73" s="41" t="n">
        <v>0.011</v>
      </c>
      <c r="I73" s="41" t="n">
        <v>0.014</v>
      </c>
      <c r="J73" s="41" t="n">
        <v>0.015</v>
      </c>
      <c r="K73" s="41" t="n">
        <v>0.018</v>
      </c>
      <c r="L73" s="41" t="n">
        <v>0.019</v>
      </c>
      <c r="M73" s="41" t="n">
        <v>0.023</v>
      </c>
      <c r="N73" s="41" t="n">
        <v>0.029</v>
      </c>
      <c r="O73" s="41" t="n">
        <v>0.025</v>
      </c>
      <c r="P73" s="41" t="n">
        <v>0.019</v>
      </c>
      <c r="Q73" s="41" t="n">
        <v>5</v>
      </c>
      <c r="R73" s="41" t="n">
        <v>0.022</v>
      </c>
      <c r="S73" s="41" t="n">
        <v>0.038</v>
      </c>
      <c r="T73" s="42" t="n">
        <v>0.031</v>
      </c>
    </row>
    <row r="74" customFormat="false" ht="16.5" hidden="false" customHeight="false" outlineLevel="0" collapsed="false">
      <c r="A74" s="26" t="n">
        <v>7</v>
      </c>
      <c r="B74" s="41" t="n">
        <v>0.055</v>
      </c>
      <c r="C74" s="41" t="n">
        <v>0.061</v>
      </c>
      <c r="D74" s="41" t="n">
        <v>0.064</v>
      </c>
      <c r="E74" s="41" t="n">
        <v>0.003</v>
      </c>
      <c r="F74" s="41" t="n">
        <v>0.002</v>
      </c>
      <c r="G74" s="41" t="n">
        <v>-0.002</v>
      </c>
      <c r="H74" s="41" t="n">
        <v>0.037</v>
      </c>
      <c r="I74" s="41" t="n">
        <v>0.038</v>
      </c>
      <c r="J74" s="41" t="n">
        <v>0.042</v>
      </c>
      <c r="K74" s="41" t="n">
        <v>0.071</v>
      </c>
      <c r="L74" s="41" t="n">
        <v>0.079</v>
      </c>
      <c r="M74" s="41" t="n">
        <v>0.084</v>
      </c>
      <c r="N74" s="41" t="n">
        <v>0.032</v>
      </c>
      <c r="O74" s="41" t="n">
        <v>0.03</v>
      </c>
      <c r="P74" s="41" t="n">
        <v>0.018</v>
      </c>
      <c r="Q74" s="41" t="n">
        <v>7</v>
      </c>
      <c r="R74" s="41" t="n">
        <v>0.065</v>
      </c>
      <c r="S74" s="41" t="n">
        <v>0.092</v>
      </c>
      <c r="T74" s="42" t="n">
        <v>0.086</v>
      </c>
    </row>
    <row r="75" customFormat="false" ht="16.5" hidden="false" customHeight="false" outlineLevel="0" collapsed="false">
      <c r="A75" s="26" t="n">
        <v>9</v>
      </c>
      <c r="B75" s="41" t="n">
        <v>0.143</v>
      </c>
      <c r="C75" s="41" t="n">
        <v>0.158</v>
      </c>
      <c r="D75" s="41" t="n">
        <v>0.16</v>
      </c>
      <c r="E75" s="41" t="n">
        <v>0.011</v>
      </c>
      <c r="F75" s="41" t="n">
        <v>0.009</v>
      </c>
      <c r="G75" s="41" t="n">
        <v>0.008</v>
      </c>
      <c r="H75" s="41" t="n">
        <v>0.04</v>
      </c>
      <c r="I75" s="41" t="n">
        <v>0.043</v>
      </c>
      <c r="J75" s="41" t="n">
        <v>0.049</v>
      </c>
      <c r="K75" s="41" t="n">
        <v>0.152</v>
      </c>
      <c r="L75" s="41" t="n">
        <v>0.164</v>
      </c>
      <c r="M75" s="41" t="n">
        <v>0.187</v>
      </c>
      <c r="N75" s="41" t="n">
        <v>0.047</v>
      </c>
      <c r="O75" s="41" t="n">
        <v>0.043</v>
      </c>
      <c r="P75" s="41" t="n">
        <v>0.025</v>
      </c>
      <c r="Q75" s="41" t="n">
        <v>9</v>
      </c>
      <c r="R75" s="41" t="n">
        <v>0.138</v>
      </c>
      <c r="S75" s="41" t="n">
        <v>0.169</v>
      </c>
      <c r="T75" s="42" t="n">
        <v>0.161</v>
      </c>
    </row>
    <row r="76" customFormat="false" ht="16.5" hidden="false" customHeight="false" outlineLevel="0" collapsed="false">
      <c r="A76" s="26" t="n">
        <v>16</v>
      </c>
      <c r="B76" s="41" t="n">
        <v>0.275</v>
      </c>
      <c r="C76" s="41" t="n">
        <v>0.309</v>
      </c>
      <c r="D76" s="41" t="n">
        <v>0.313</v>
      </c>
      <c r="E76" s="41" t="n">
        <v>0.045</v>
      </c>
      <c r="F76" s="41" t="n">
        <v>0.042</v>
      </c>
      <c r="G76" s="41" t="n">
        <v>0.036</v>
      </c>
      <c r="H76" s="41" t="n">
        <v>0.087</v>
      </c>
      <c r="I76" s="41" t="n">
        <v>0.094</v>
      </c>
      <c r="J76" s="41" t="n">
        <v>0.098</v>
      </c>
      <c r="K76" s="41" t="n">
        <v>0.326</v>
      </c>
      <c r="L76" s="41" t="n">
        <v>0.348</v>
      </c>
      <c r="M76" s="41" t="n">
        <v>0.363</v>
      </c>
      <c r="N76" s="41" t="n">
        <v>0.055</v>
      </c>
      <c r="O76" s="41" t="n">
        <v>0.052</v>
      </c>
      <c r="P76" s="41" t="n">
        <v>0.028</v>
      </c>
      <c r="Q76" s="41" t="n">
        <v>11</v>
      </c>
      <c r="R76" s="41" t="n">
        <v>0.221</v>
      </c>
      <c r="S76" s="41" t="n">
        <v>0.24</v>
      </c>
      <c r="T76" s="42" t="n">
        <v>0.238</v>
      </c>
    </row>
    <row r="77" customFormat="false" ht="16.5" hidden="false" customHeight="false" outlineLevel="0" collapsed="false">
      <c r="A77" s="26" t="n">
        <v>18</v>
      </c>
      <c r="B77" s="41" t="n">
        <v>0.344</v>
      </c>
      <c r="C77" s="41" t="n">
        <v>0.374</v>
      </c>
      <c r="D77" s="41" t="n">
        <v>0.385</v>
      </c>
      <c r="E77" s="41" t="n">
        <v>0.08</v>
      </c>
      <c r="F77" s="41" t="n">
        <v>0.078</v>
      </c>
      <c r="G77" s="41" t="n">
        <v>0.069</v>
      </c>
      <c r="H77" s="41" t="n">
        <v>0.127</v>
      </c>
      <c r="I77" s="41" t="n">
        <v>0.135</v>
      </c>
      <c r="J77" s="41" t="n">
        <v>0.141</v>
      </c>
      <c r="K77" s="41" t="n">
        <v>0.364</v>
      </c>
      <c r="L77" s="41" t="n">
        <v>0.398</v>
      </c>
      <c r="M77" s="41" t="n">
        <v>0.401</v>
      </c>
      <c r="N77" s="41" t="n">
        <v>0.087</v>
      </c>
      <c r="O77" s="41" t="n">
        <v>0.071</v>
      </c>
      <c r="P77" s="41" t="n">
        <v>0.05</v>
      </c>
      <c r="Q77" s="41" t="n">
        <v>13</v>
      </c>
      <c r="R77" s="41" t="n">
        <v>0.24</v>
      </c>
      <c r="S77" s="41" t="n">
        <v>0.276</v>
      </c>
      <c r="T77" s="42" t="n">
        <v>0.268</v>
      </c>
    </row>
    <row r="78" customFormat="false" ht="16.5" hidden="false" customHeight="false" outlineLevel="0" collapsed="false">
      <c r="A78" s="26" t="n">
        <v>20</v>
      </c>
      <c r="B78" s="41" t="n">
        <v>0.354</v>
      </c>
      <c r="C78" s="41" t="n">
        <v>0.379</v>
      </c>
      <c r="D78" s="41" t="n">
        <v>0.392</v>
      </c>
      <c r="E78" s="41" t="n">
        <v>0.082</v>
      </c>
      <c r="F78" s="41" t="n">
        <v>0.076</v>
      </c>
      <c r="G78" s="41" t="n">
        <v>0.073</v>
      </c>
      <c r="H78" s="41" t="n">
        <v>0.119</v>
      </c>
      <c r="I78" s="41" t="n">
        <v>0.137</v>
      </c>
      <c r="J78" s="41" t="n">
        <v>0.149</v>
      </c>
      <c r="K78" s="41" t="n">
        <v>0.392</v>
      </c>
      <c r="L78" s="41" t="n">
        <v>0.434</v>
      </c>
      <c r="M78" s="41" t="n">
        <v>0.444</v>
      </c>
      <c r="N78" s="41" t="n">
        <v>0.101</v>
      </c>
      <c r="O78" s="41" t="n">
        <v>0.089</v>
      </c>
      <c r="P78" s="41" t="n">
        <v>0.059</v>
      </c>
      <c r="Q78" s="41" t="n">
        <v>20</v>
      </c>
      <c r="R78" s="41" t="n">
        <v>0.279</v>
      </c>
      <c r="S78" s="41" t="n">
        <v>0.312</v>
      </c>
      <c r="T78" s="42" t="n">
        <v>0.306</v>
      </c>
    </row>
    <row r="79" customFormat="false" ht="17.25" hidden="false" customHeight="false" outlineLevel="0" collapsed="false">
      <c r="A79" s="28" t="n">
        <v>22</v>
      </c>
      <c r="B79" s="43" t="n">
        <v>0.313</v>
      </c>
      <c r="C79" s="43" t="n">
        <v>0.379</v>
      </c>
      <c r="D79" s="43" t="n">
        <v>0.383</v>
      </c>
      <c r="E79" s="43" t="n">
        <v>0.106</v>
      </c>
      <c r="F79" s="43" t="n">
        <v>0.101</v>
      </c>
      <c r="G79" s="43" t="n">
        <v>0.094</v>
      </c>
      <c r="H79" s="43" t="n">
        <v>0.132</v>
      </c>
      <c r="I79" s="43" t="n">
        <v>0.151</v>
      </c>
      <c r="J79" s="43" t="n">
        <v>0.157</v>
      </c>
      <c r="K79" s="43" t="n">
        <v>0.408</v>
      </c>
      <c r="L79" s="43" t="n">
        <v>0.439</v>
      </c>
      <c r="M79" s="43" t="n">
        <v>0.457</v>
      </c>
      <c r="N79" s="43" t="n">
        <v>0.121</v>
      </c>
      <c r="O79" s="43" t="n">
        <v>0.116</v>
      </c>
      <c r="P79" s="43" t="n">
        <v>0.075</v>
      </c>
      <c r="Q79" s="43" t="n">
        <v>22</v>
      </c>
      <c r="R79" s="43" t="n">
        <v>0.275</v>
      </c>
      <c r="S79" s="43" t="n">
        <v>0.315</v>
      </c>
      <c r="T79" s="44" t="n">
        <v>0.31</v>
      </c>
    </row>
  </sheetData>
  <mergeCells count="49">
    <mergeCell ref="A1:T2"/>
    <mergeCell ref="A4:A5"/>
    <mergeCell ref="B4:D4"/>
    <mergeCell ref="E4:G4"/>
    <mergeCell ref="H4:J4"/>
    <mergeCell ref="K4:M4"/>
    <mergeCell ref="N4:P4"/>
    <mergeCell ref="Q4:Q5"/>
    <mergeCell ref="R4:T4"/>
    <mergeCell ref="A17:A18"/>
    <mergeCell ref="B17:D17"/>
    <mergeCell ref="E17:G17"/>
    <mergeCell ref="H17:J17"/>
    <mergeCell ref="K17:M17"/>
    <mergeCell ref="N17:P17"/>
    <mergeCell ref="Q17:Q18"/>
    <mergeCell ref="R17:T17"/>
    <mergeCell ref="A30:A31"/>
    <mergeCell ref="B30:D30"/>
    <mergeCell ref="E30:G30"/>
    <mergeCell ref="H30:J30"/>
    <mergeCell ref="K30:M30"/>
    <mergeCell ref="N30:P30"/>
    <mergeCell ref="Q30:Q31"/>
    <mergeCell ref="R30:T30"/>
    <mergeCell ref="A43:A44"/>
    <mergeCell ref="B43:D43"/>
    <mergeCell ref="E43:G43"/>
    <mergeCell ref="H43:J43"/>
    <mergeCell ref="K43:M43"/>
    <mergeCell ref="N43:P43"/>
    <mergeCell ref="Q43:Q44"/>
    <mergeCell ref="R43:T43"/>
    <mergeCell ref="A56:A57"/>
    <mergeCell ref="B56:D56"/>
    <mergeCell ref="E56:G56"/>
    <mergeCell ref="H56:J56"/>
    <mergeCell ref="K56:M56"/>
    <mergeCell ref="N56:P56"/>
    <mergeCell ref="Q56:Q57"/>
    <mergeCell ref="R56:T56"/>
    <mergeCell ref="A69:A70"/>
    <mergeCell ref="B69:D69"/>
    <mergeCell ref="E69:G69"/>
    <mergeCell ref="H69:J69"/>
    <mergeCell ref="K69:M69"/>
    <mergeCell ref="N69:P69"/>
    <mergeCell ref="Q69:Q70"/>
    <mergeCell ref="R69:T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cols>
    <col collapsed="false" customWidth="true" hidden="false" outlineLevel="0" max="1" min="1" style="46" width="18.25"/>
    <col collapsed="false" customWidth="true" hidden="false" outlineLevel="0" max="9" min="2" style="0" width="12.62"/>
  </cols>
  <sheetData>
    <row r="1" customFormat="false" ht="16.5" hidden="false" customHeight="false" outlineLevel="0" collapsed="false">
      <c r="A1" s="47" t="s">
        <v>34</v>
      </c>
      <c r="B1" s="1"/>
      <c r="C1" s="1"/>
      <c r="D1" s="1"/>
      <c r="E1" s="1"/>
      <c r="F1" s="1"/>
      <c r="G1" s="1"/>
      <c r="H1" s="1"/>
      <c r="I1" s="1"/>
    </row>
    <row r="2" customFormat="false" ht="17.25" hidden="false" customHeight="false" outlineLevel="0" collapsed="false">
      <c r="A2" s="48" t="s">
        <v>35</v>
      </c>
      <c r="B2" s="1"/>
      <c r="C2" s="1"/>
      <c r="D2" s="1"/>
      <c r="E2" s="1"/>
      <c r="F2" s="1"/>
      <c r="G2" s="1"/>
      <c r="H2" s="1"/>
      <c r="I2" s="1"/>
    </row>
    <row r="3" customFormat="false" ht="16.5" hidden="false" customHeight="false" outlineLevel="0" collapsed="false">
      <c r="A3" s="49" t="s">
        <v>22</v>
      </c>
      <c r="B3" s="6" t="s">
        <v>36</v>
      </c>
      <c r="C3" s="6"/>
      <c r="D3" s="6"/>
      <c r="E3" s="6"/>
      <c r="F3" s="7" t="s">
        <v>37</v>
      </c>
      <c r="G3" s="7"/>
      <c r="H3" s="7"/>
      <c r="I3" s="7"/>
    </row>
    <row r="4" customFormat="false" ht="16.5" hidden="false" customHeight="false" outlineLevel="0" collapsed="false">
      <c r="A4" s="49"/>
      <c r="B4" s="8" t="s">
        <v>14</v>
      </c>
      <c r="C4" s="9" t="s">
        <v>15</v>
      </c>
      <c r="D4" s="9" t="s">
        <v>16</v>
      </c>
      <c r="E4" s="10" t="s">
        <v>38</v>
      </c>
      <c r="F4" s="9" t="s">
        <v>14</v>
      </c>
      <c r="G4" s="9" t="s">
        <v>15</v>
      </c>
      <c r="H4" s="9" t="s">
        <v>16</v>
      </c>
      <c r="I4" s="11" t="s">
        <v>38</v>
      </c>
    </row>
    <row r="5" customFormat="false" ht="16.5" hidden="false" customHeight="false" outlineLevel="0" collapsed="false">
      <c r="A5" s="50" t="n">
        <v>0</v>
      </c>
      <c r="B5" s="13" t="n">
        <v>8000000</v>
      </c>
      <c r="C5" s="14" t="n">
        <v>7100000</v>
      </c>
      <c r="D5" s="14" t="n">
        <v>6300000</v>
      </c>
      <c r="E5" s="15" t="n">
        <v>5300000</v>
      </c>
      <c r="F5" s="14" t="n">
        <v>9600000</v>
      </c>
      <c r="G5" s="14" t="n">
        <v>6600000</v>
      </c>
      <c r="H5" s="14" t="n">
        <v>8100000</v>
      </c>
      <c r="I5" s="27" t="n">
        <v>5400000</v>
      </c>
    </row>
    <row r="6" customFormat="false" ht="16.5" hidden="false" customHeight="false" outlineLevel="0" collapsed="false">
      <c r="A6" s="50" t="n">
        <v>2.167</v>
      </c>
      <c r="B6" s="13" t="n">
        <v>4000000</v>
      </c>
      <c r="C6" s="14" t="n">
        <v>7200000</v>
      </c>
      <c r="D6" s="14" t="n">
        <v>4600000</v>
      </c>
      <c r="E6" s="15" t="n">
        <v>7600000</v>
      </c>
      <c r="F6" s="14" t="n">
        <v>10000000</v>
      </c>
      <c r="G6" s="14" t="n">
        <v>7900000</v>
      </c>
      <c r="H6" s="14" t="n">
        <v>9100000</v>
      </c>
      <c r="I6" s="27" t="n">
        <v>7000000</v>
      </c>
    </row>
    <row r="7" customFormat="false" ht="16.5" hidden="false" customHeight="false" outlineLevel="0" collapsed="false">
      <c r="A7" s="50" t="n">
        <v>4</v>
      </c>
      <c r="B7" s="13" t="n">
        <v>20000000</v>
      </c>
      <c r="C7" s="14" t="n">
        <v>25000000</v>
      </c>
      <c r="D7" s="14" t="n">
        <v>19200000</v>
      </c>
      <c r="E7" s="15" t="n">
        <v>22000000</v>
      </c>
      <c r="F7" s="14" t="n">
        <v>10000000</v>
      </c>
      <c r="G7" s="14" t="n">
        <v>12700000</v>
      </c>
      <c r="H7" s="14" t="n">
        <v>16300000</v>
      </c>
      <c r="I7" s="27" t="n">
        <v>19000000</v>
      </c>
    </row>
    <row r="8" customFormat="false" ht="16.5" hidden="false" customHeight="false" outlineLevel="0" collapsed="false">
      <c r="A8" s="50" t="n">
        <v>6</v>
      </c>
      <c r="B8" s="13" t="n">
        <v>50000000</v>
      </c>
      <c r="C8" s="14" t="n">
        <v>58000000</v>
      </c>
      <c r="D8" s="14" t="n">
        <v>47000000</v>
      </c>
      <c r="E8" s="15" t="n">
        <v>53000000</v>
      </c>
      <c r="F8" s="14" t="n">
        <v>70000000</v>
      </c>
      <c r="G8" s="14" t="n">
        <v>68000000</v>
      </c>
      <c r="H8" s="14" t="n">
        <v>62000000</v>
      </c>
      <c r="I8" s="27" t="n">
        <v>58000000</v>
      </c>
    </row>
    <row r="9" customFormat="false" ht="16.5" hidden="false" customHeight="false" outlineLevel="0" collapsed="false">
      <c r="A9" s="50" t="n">
        <v>8.167</v>
      </c>
      <c r="B9" s="13" t="n">
        <v>190000000</v>
      </c>
      <c r="C9" s="14" t="n">
        <v>173000000</v>
      </c>
      <c r="D9" s="14" t="n">
        <v>113000000</v>
      </c>
      <c r="E9" s="15" t="n">
        <v>105000000</v>
      </c>
      <c r="F9" s="14" t="n">
        <v>100000000</v>
      </c>
      <c r="G9" s="14" t="n">
        <v>115000000</v>
      </c>
      <c r="H9" s="14" t="n">
        <v>125000000</v>
      </c>
      <c r="I9" s="27" t="n">
        <v>140000000</v>
      </c>
    </row>
    <row r="10" customFormat="false" ht="16.5" hidden="false" customHeight="false" outlineLevel="0" collapsed="false">
      <c r="A10" s="50" t="n">
        <v>10.167</v>
      </c>
      <c r="B10" s="13" t="n">
        <v>550000000</v>
      </c>
      <c r="C10" s="14" t="n">
        <v>470000000</v>
      </c>
      <c r="D10" s="14" t="n">
        <v>330000000</v>
      </c>
      <c r="E10" s="15" t="n">
        <v>350000000</v>
      </c>
      <c r="F10" s="14" t="n">
        <v>300000000</v>
      </c>
      <c r="G10" s="14" t="n">
        <v>430000000</v>
      </c>
      <c r="H10" s="14" t="n">
        <v>450000000</v>
      </c>
      <c r="I10" s="27" t="n">
        <v>580000000</v>
      </c>
    </row>
    <row r="11" customFormat="false" ht="16.5" hidden="false" customHeight="false" outlineLevel="0" collapsed="false">
      <c r="A11" s="50" t="n">
        <v>12.167</v>
      </c>
      <c r="B11" s="13" t="n">
        <v>520000000</v>
      </c>
      <c r="C11" s="14" t="n">
        <v>510000000</v>
      </c>
      <c r="D11" s="14" t="n">
        <v>410000000</v>
      </c>
      <c r="E11" s="15" t="n">
        <v>450000000</v>
      </c>
      <c r="F11" s="14" t="n">
        <v>1100000000</v>
      </c>
      <c r="G11" s="14" t="n">
        <v>1050000000</v>
      </c>
      <c r="H11" s="14" t="n">
        <v>940000000</v>
      </c>
      <c r="I11" s="27" t="n">
        <v>880000000</v>
      </c>
    </row>
    <row r="12" customFormat="false" ht="16.5" hidden="false" customHeight="false" outlineLevel="0" collapsed="false">
      <c r="A12" s="50" t="n">
        <v>18</v>
      </c>
      <c r="B12" s="13" t="n">
        <v>300000000</v>
      </c>
      <c r="C12" s="14" t="n">
        <v>350000000</v>
      </c>
      <c r="D12" s="14" t="n">
        <v>310000000</v>
      </c>
      <c r="E12" s="15" t="n">
        <v>360000000</v>
      </c>
      <c r="F12" s="14" t="n">
        <v>1600000000</v>
      </c>
      <c r="G12" s="14" t="n">
        <v>1330000000</v>
      </c>
      <c r="H12" s="14" t="n">
        <v>1010000000</v>
      </c>
      <c r="I12" s="27" t="n">
        <v>750000000</v>
      </c>
    </row>
    <row r="13" customFormat="false" ht="16.5" hidden="false" customHeight="false" outlineLevel="0" collapsed="false">
      <c r="A13" s="50" t="n">
        <v>24</v>
      </c>
      <c r="B13" s="13" t="n">
        <v>900000000</v>
      </c>
      <c r="C13" s="14" t="n">
        <v>840000000</v>
      </c>
      <c r="D13" s="14" t="n">
        <v>730000000</v>
      </c>
      <c r="E13" s="15" t="n">
        <v>660000000</v>
      </c>
      <c r="F13" s="14" t="n">
        <v>800000000</v>
      </c>
      <c r="G13" s="14" t="n">
        <v>1050000000</v>
      </c>
      <c r="H13" s="14" t="n">
        <v>710000000</v>
      </c>
      <c r="I13" s="27" t="n">
        <v>940000000</v>
      </c>
    </row>
    <row r="14" customFormat="false" ht="16.5" hidden="false" customHeight="false" outlineLevel="0" collapsed="false">
      <c r="A14" s="50" t="n">
        <v>30</v>
      </c>
      <c r="B14" s="13" t="n">
        <v>520000000</v>
      </c>
      <c r="C14" s="14" t="n">
        <v>530000000</v>
      </c>
      <c r="D14" s="14" t="n">
        <v>640000000</v>
      </c>
      <c r="E14" s="15" t="n">
        <v>690000000</v>
      </c>
      <c r="F14" s="14" t="n">
        <v>1000000000</v>
      </c>
      <c r="G14" s="14" t="n">
        <v>1380000000</v>
      </c>
      <c r="H14" s="14" t="n">
        <v>1130000000</v>
      </c>
      <c r="I14" s="27" t="n">
        <v>1520000000</v>
      </c>
    </row>
    <row r="15" customFormat="false" ht="16.5" hidden="false" customHeight="false" outlineLevel="0" collapsed="false">
      <c r="A15" s="50" t="n">
        <v>36</v>
      </c>
      <c r="B15" s="13" t="n">
        <v>460000000</v>
      </c>
      <c r="C15" s="14" t="n">
        <v>510000000</v>
      </c>
      <c r="D15" s="14" t="n">
        <v>580000000</v>
      </c>
      <c r="E15" s="15" t="n">
        <v>550000000</v>
      </c>
      <c r="F15" s="14" t="n">
        <v>1400000000</v>
      </c>
      <c r="G15" s="14" t="n">
        <v>1050000000</v>
      </c>
      <c r="H15" s="14" t="n">
        <v>980000000</v>
      </c>
      <c r="I15" s="27" t="n">
        <v>710000000</v>
      </c>
    </row>
    <row r="16" customFormat="false" ht="16.5" hidden="false" customHeight="false" outlineLevel="0" collapsed="false">
      <c r="A16" s="50" t="n">
        <v>42</v>
      </c>
      <c r="B16" s="13" t="n">
        <v>1260000000</v>
      </c>
      <c r="C16" s="14" t="n">
        <v>1080000000</v>
      </c>
      <c r="D16" s="14" t="n">
        <v>860000000</v>
      </c>
      <c r="E16" s="15" t="n">
        <v>800000000</v>
      </c>
      <c r="F16" s="14" t="n">
        <v>1800000000</v>
      </c>
      <c r="G16" s="14" t="n">
        <v>1450000000</v>
      </c>
      <c r="H16" s="14" t="n">
        <v>940000000</v>
      </c>
      <c r="I16" s="27" t="n">
        <v>700000000</v>
      </c>
    </row>
    <row r="17" customFormat="false" ht="16.5" hidden="false" customHeight="false" outlineLevel="0" collapsed="false">
      <c r="A17" s="50" t="n">
        <v>48</v>
      </c>
      <c r="B17" s="13" t="n">
        <v>760000000</v>
      </c>
      <c r="C17" s="14" t="n">
        <v>730000000</v>
      </c>
      <c r="D17" s="14" t="n">
        <v>620000000</v>
      </c>
      <c r="E17" s="15" t="n">
        <v>510000000</v>
      </c>
      <c r="F17" s="14" t="n">
        <v>1700000000</v>
      </c>
      <c r="G17" s="14" t="n">
        <v>1150000000</v>
      </c>
      <c r="H17" s="14" t="n">
        <v>1050000000</v>
      </c>
      <c r="I17" s="27" t="n">
        <v>680000000</v>
      </c>
    </row>
    <row r="18" customFormat="false" ht="16.5" hidden="false" customHeight="false" outlineLevel="0" collapsed="false">
      <c r="A18" s="50" t="n">
        <v>54</v>
      </c>
      <c r="B18" s="13" t="n">
        <v>370000000</v>
      </c>
      <c r="C18" s="14" t="n">
        <v>560000000</v>
      </c>
      <c r="D18" s="14" t="n">
        <v>410000000</v>
      </c>
      <c r="E18" s="15" t="n">
        <v>600000000</v>
      </c>
      <c r="F18" s="14" t="n">
        <v>600000000</v>
      </c>
      <c r="G18" s="14" t="n">
        <v>710000000</v>
      </c>
      <c r="H18" s="14" t="n">
        <v>320000000</v>
      </c>
      <c r="I18" s="27" t="n">
        <v>420000000</v>
      </c>
    </row>
    <row r="19" customFormat="false" ht="17.25" hidden="false" customHeight="false" outlineLevel="0" collapsed="false">
      <c r="A19" s="51" t="n">
        <v>60</v>
      </c>
      <c r="B19" s="20" t="n">
        <v>970000000</v>
      </c>
      <c r="C19" s="21" t="n">
        <v>730000000</v>
      </c>
      <c r="D19" s="21" t="n">
        <v>490000000</v>
      </c>
      <c r="E19" s="22" t="n">
        <v>380000000</v>
      </c>
      <c r="F19" s="21" t="n">
        <v>600000000</v>
      </c>
      <c r="G19" s="21" t="n">
        <v>650000000</v>
      </c>
      <c r="H19" s="21" t="n">
        <v>510000000</v>
      </c>
      <c r="I19" s="23" t="n">
        <v>560000000</v>
      </c>
    </row>
    <row r="20" customFormat="false" ht="16.5" hidden="false" customHeight="false" outlineLevel="0" collapsed="false">
      <c r="A20" s="47"/>
      <c r="B20" s="1"/>
      <c r="C20" s="1"/>
      <c r="D20" s="1"/>
      <c r="E20" s="1"/>
      <c r="F20" s="1"/>
      <c r="G20" s="1"/>
      <c r="H20" s="1"/>
      <c r="I20" s="1"/>
    </row>
    <row r="21" customFormat="false" ht="17.25" hidden="false" customHeight="false" outlineLevel="0" collapsed="false">
      <c r="A21" s="48" t="s">
        <v>39</v>
      </c>
      <c r="B21" s="1"/>
      <c r="C21" s="1"/>
      <c r="D21" s="1"/>
      <c r="E21" s="1"/>
      <c r="F21" s="1"/>
      <c r="G21" s="1"/>
      <c r="H21" s="1"/>
      <c r="I21" s="1"/>
    </row>
    <row r="22" customFormat="false" ht="16.5" hidden="false" customHeight="false" outlineLevel="0" collapsed="false">
      <c r="A22" s="49" t="s">
        <v>22</v>
      </c>
      <c r="B22" s="6" t="s">
        <v>36</v>
      </c>
      <c r="C22" s="6"/>
      <c r="D22" s="6"/>
      <c r="E22" s="6"/>
      <c r="F22" s="7" t="s">
        <v>37</v>
      </c>
      <c r="G22" s="7"/>
      <c r="H22" s="7"/>
      <c r="I22" s="7"/>
    </row>
    <row r="23" customFormat="false" ht="16.5" hidden="false" customHeight="false" outlineLevel="0" collapsed="false">
      <c r="A23" s="49"/>
      <c r="B23" s="8" t="s">
        <v>14</v>
      </c>
      <c r="C23" s="9" t="s">
        <v>15</v>
      </c>
      <c r="D23" s="9" t="s">
        <v>16</v>
      </c>
      <c r="E23" s="10" t="s">
        <v>38</v>
      </c>
      <c r="F23" s="9" t="s">
        <v>14</v>
      </c>
      <c r="G23" s="9" t="s">
        <v>15</v>
      </c>
      <c r="H23" s="9" t="s">
        <v>16</v>
      </c>
      <c r="I23" s="11" t="s">
        <v>38</v>
      </c>
    </row>
    <row r="24" customFormat="false" ht="16.5" hidden="false" customHeight="false" outlineLevel="0" collapsed="false">
      <c r="A24" s="50" t="n">
        <v>0</v>
      </c>
      <c r="B24" s="13" t="n">
        <v>1000</v>
      </c>
      <c r="C24" s="14" t="n">
        <v>800</v>
      </c>
      <c r="D24" s="14" t="n">
        <v>900</v>
      </c>
      <c r="E24" s="15" t="n">
        <v>1500</v>
      </c>
      <c r="F24" s="14" t="n">
        <v>1000</v>
      </c>
      <c r="G24" s="14" t="n">
        <v>700</v>
      </c>
      <c r="H24" s="14" t="n">
        <v>1100</v>
      </c>
      <c r="I24" s="27" t="n">
        <v>800</v>
      </c>
    </row>
    <row r="25" customFormat="false" ht="16.5" hidden="false" customHeight="false" outlineLevel="0" collapsed="false">
      <c r="A25" s="50" t="n">
        <v>2.167</v>
      </c>
      <c r="B25" s="13" t="n">
        <v>1000</v>
      </c>
      <c r="C25" s="14" t="n">
        <v>400</v>
      </c>
      <c r="D25" s="14" t="n">
        <v>900</v>
      </c>
      <c r="E25" s="15" t="n">
        <v>500</v>
      </c>
      <c r="F25" s="14" t="n">
        <v>1000</v>
      </c>
      <c r="G25" s="14" t="n">
        <v>600</v>
      </c>
      <c r="H25" s="14" t="n">
        <v>1200</v>
      </c>
      <c r="I25" s="27" t="n">
        <v>800</v>
      </c>
    </row>
    <row r="26" customFormat="false" ht="16.5" hidden="false" customHeight="false" outlineLevel="0" collapsed="false">
      <c r="A26" s="50" t="n">
        <v>4</v>
      </c>
      <c r="B26" s="13" t="n">
        <v>1200</v>
      </c>
      <c r="C26" s="14" t="n">
        <v>800</v>
      </c>
      <c r="D26" s="14" t="n">
        <v>1700</v>
      </c>
      <c r="E26" s="15" t="n">
        <v>1400</v>
      </c>
      <c r="F26" s="14" t="n">
        <v>1000</v>
      </c>
      <c r="G26" s="14" t="n">
        <v>900</v>
      </c>
      <c r="H26" s="14" t="n">
        <v>1300</v>
      </c>
      <c r="I26" s="27" t="n">
        <v>1200</v>
      </c>
    </row>
    <row r="27" customFormat="false" ht="16.5" hidden="false" customHeight="false" outlineLevel="0" collapsed="false">
      <c r="A27" s="50" t="n">
        <v>6</v>
      </c>
      <c r="B27" s="13" t="n">
        <v>1200</v>
      </c>
      <c r="C27" s="14" t="n">
        <v>800</v>
      </c>
      <c r="D27" s="14" t="n">
        <v>1100</v>
      </c>
      <c r="E27" s="15" t="n">
        <v>700</v>
      </c>
      <c r="F27" s="14" t="n">
        <v>1300</v>
      </c>
      <c r="G27" s="14" t="n">
        <v>700</v>
      </c>
      <c r="H27" s="14" t="n">
        <v>1400</v>
      </c>
      <c r="I27" s="27" t="n">
        <v>800</v>
      </c>
    </row>
    <row r="28" customFormat="false" ht="16.5" hidden="false" customHeight="false" outlineLevel="0" collapsed="false">
      <c r="A28" s="50" t="n">
        <v>8.167</v>
      </c>
      <c r="B28" s="13" t="n">
        <v>1300</v>
      </c>
      <c r="C28" s="14" t="n">
        <v>1700</v>
      </c>
      <c r="D28" s="14" t="n">
        <v>600</v>
      </c>
      <c r="E28" s="15" t="n">
        <v>900</v>
      </c>
      <c r="F28" s="14" t="n">
        <v>1500</v>
      </c>
      <c r="G28" s="14" t="n">
        <v>1300</v>
      </c>
      <c r="H28" s="14" t="n">
        <v>1400</v>
      </c>
      <c r="I28" s="27" t="n">
        <v>1200</v>
      </c>
    </row>
    <row r="29" customFormat="false" ht="16.5" hidden="false" customHeight="false" outlineLevel="0" collapsed="false">
      <c r="A29" s="50" t="n">
        <v>10.167</v>
      </c>
      <c r="B29" s="13" t="n">
        <v>1300</v>
      </c>
      <c r="C29" s="14" t="n">
        <v>1400</v>
      </c>
      <c r="D29" s="14" t="n">
        <v>1000</v>
      </c>
      <c r="E29" s="15" t="n">
        <v>1100</v>
      </c>
      <c r="F29" s="14" t="n">
        <v>1400</v>
      </c>
      <c r="G29" s="14" t="n">
        <v>1300</v>
      </c>
      <c r="H29" s="14" t="n">
        <v>1200</v>
      </c>
      <c r="I29" s="27" t="n">
        <v>1100</v>
      </c>
    </row>
    <row r="30" customFormat="false" ht="16.5" hidden="false" customHeight="false" outlineLevel="0" collapsed="false">
      <c r="A30" s="50" t="n">
        <v>12.167</v>
      </c>
      <c r="B30" s="13" t="n">
        <v>1200</v>
      </c>
      <c r="C30" s="14" t="n">
        <v>1100</v>
      </c>
      <c r="D30" s="14" t="n">
        <v>1200</v>
      </c>
      <c r="E30" s="15" t="n">
        <v>1100</v>
      </c>
      <c r="F30" s="14" t="n">
        <v>1500</v>
      </c>
      <c r="G30" s="14" t="n">
        <v>1600</v>
      </c>
      <c r="H30" s="14" t="n">
        <v>1700</v>
      </c>
      <c r="I30" s="27" t="n">
        <v>1800</v>
      </c>
    </row>
    <row r="31" customFormat="false" ht="16.5" hidden="false" customHeight="false" outlineLevel="0" collapsed="false">
      <c r="A31" s="50" t="n">
        <v>18</v>
      </c>
      <c r="B31" s="13" t="n">
        <v>1100</v>
      </c>
      <c r="C31" s="14" t="n">
        <v>1300</v>
      </c>
      <c r="D31" s="14" t="n">
        <v>1000</v>
      </c>
      <c r="E31" s="15" t="n">
        <v>1200</v>
      </c>
      <c r="F31" s="14" t="n">
        <v>1800</v>
      </c>
      <c r="G31" s="14" t="n">
        <v>2200</v>
      </c>
      <c r="H31" s="14" t="n">
        <v>1700</v>
      </c>
      <c r="I31" s="27" t="n">
        <v>2100</v>
      </c>
    </row>
    <row r="32" customFormat="false" ht="16.5" hidden="false" customHeight="false" outlineLevel="0" collapsed="false">
      <c r="A32" s="50" t="n">
        <v>24</v>
      </c>
      <c r="B32" s="13" t="n">
        <v>1000</v>
      </c>
      <c r="C32" s="14" t="n">
        <v>1500</v>
      </c>
      <c r="D32" s="14" t="n">
        <v>900</v>
      </c>
      <c r="E32" s="15" t="n">
        <v>1400</v>
      </c>
      <c r="F32" s="14" t="n">
        <v>3000</v>
      </c>
      <c r="G32" s="14" t="n">
        <v>2800</v>
      </c>
      <c r="H32" s="14" t="n">
        <v>2500</v>
      </c>
      <c r="I32" s="27" t="n">
        <v>2400</v>
      </c>
    </row>
    <row r="33" customFormat="false" ht="16.5" hidden="false" customHeight="false" outlineLevel="0" collapsed="false">
      <c r="A33" s="50" t="n">
        <v>30</v>
      </c>
      <c r="B33" s="13" t="n">
        <v>6000</v>
      </c>
      <c r="C33" s="14" t="n">
        <v>5500</v>
      </c>
      <c r="D33" s="14" t="n">
        <v>5100</v>
      </c>
      <c r="E33" s="15" t="n">
        <v>4500</v>
      </c>
      <c r="F33" s="14" t="n">
        <v>4000</v>
      </c>
      <c r="G33" s="14" t="n">
        <v>3700</v>
      </c>
      <c r="H33" s="14" t="n">
        <v>2700</v>
      </c>
      <c r="I33" s="27" t="n">
        <v>2500</v>
      </c>
    </row>
    <row r="34" customFormat="false" ht="16.5" hidden="false" customHeight="false" outlineLevel="0" collapsed="false">
      <c r="A34" s="50" t="n">
        <v>36</v>
      </c>
      <c r="B34" s="13" t="n">
        <v>1000</v>
      </c>
      <c r="C34" s="14" t="n">
        <v>2500</v>
      </c>
      <c r="D34" s="14" t="n">
        <v>3200</v>
      </c>
      <c r="E34" s="15" t="n">
        <v>4500</v>
      </c>
      <c r="F34" s="14" t="n">
        <v>8000</v>
      </c>
      <c r="G34" s="14" t="n">
        <v>5300</v>
      </c>
      <c r="H34" s="14" t="n">
        <v>7200</v>
      </c>
      <c r="I34" s="27" t="n">
        <v>4500</v>
      </c>
    </row>
    <row r="35" customFormat="false" ht="16.5" hidden="false" customHeight="false" outlineLevel="0" collapsed="false">
      <c r="A35" s="50" t="n">
        <v>42</v>
      </c>
      <c r="B35" s="13" t="n">
        <v>900000</v>
      </c>
      <c r="C35" s="14" t="n">
        <v>1300000</v>
      </c>
      <c r="D35" s="14" t="n">
        <v>820000</v>
      </c>
      <c r="E35" s="15" t="n">
        <v>1200000</v>
      </c>
      <c r="F35" s="14" t="n">
        <v>2900</v>
      </c>
      <c r="G35" s="14" t="n">
        <v>4400</v>
      </c>
      <c r="H35" s="14" t="n">
        <v>3900</v>
      </c>
      <c r="I35" s="27" t="n">
        <v>5500</v>
      </c>
    </row>
    <row r="36" customFormat="false" ht="16.5" hidden="false" customHeight="false" outlineLevel="0" collapsed="false">
      <c r="A36" s="50" t="n">
        <v>48</v>
      </c>
      <c r="B36" s="13" t="n">
        <v>1800000</v>
      </c>
      <c r="C36" s="14" t="n">
        <v>2100000</v>
      </c>
      <c r="D36" s="14" t="n">
        <v>1900000</v>
      </c>
      <c r="E36" s="15" t="n">
        <v>2000000</v>
      </c>
      <c r="F36" s="14" t="n">
        <v>4900</v>
      </c>
      <c r="G36" s="14" t="n">
        <v>6800</v>
      </c>
      <c r="H36" s="14" t="n">
        <v>3800</v>
      </c>
      <c r="I36" s="27" t="n">
        <v>5500</v>
      </c>
    </row>
    <row r="37" customFormat="false" ht="16.5" hidden="false" customHeight="false" outlineLevel="0" collapsed="false">
      <c r="A37" s="50" t="n">
        <v>54</v>
      </c>
      <c r="B37" s="13" t="n">
        <v>9000000</v>
      </c>
      <c r="C37" s="14" t="n">
        <v>10300000</v>
      </c>
      <c r="D37" s="14" t="n">
        <v>7200000</v>
      </c>
      <c r="E37" s="15" t="n">
        <v>8500000</v>
      </c>
      <c r="F37" s="14" t="n">
        <v>4800</v>
      </c>
      <c r="G37" s="14" t="n">
        <v>7100</v>
      </c>
      <c r="H37" s="14" t="n">
        <v>4200</v>
      </c>
      <c r="I37" s="27" t="n">
        <v>6500</v>
      </c>
    </row>
    <row r="38" customFormat="false" ht="17.25" hidden="false" customHeight="false" outlineLevel="0" collapsed="false">
      <c r="A38" s="51" t="n">
        <v>60</v>
      </c>
      <c r="B38" s="20" t="n">
        <v>23000000</v>
      </c>
      <c r="C38" s="21" t="n">
        <v>21000000</v>
      </c>
      <c r="D38" s="21" t="n">
        <v>27000000</v>
      </c>
      <c r="E38" s="22" t="n">
        <v>25000000</v>
      </c>
      <c r="F38" s="21" t="n">
        <v>4700</v>
      </c>
      <c r="G38" s="21" t="n">
        <v>6500</v>
      </c>
      <c r="H38" s="21" t="n">
        <v>3800</v>
      </c>
      <c r="I38" s="23" t="n">
        <v>5400</v>
      </c>
    </row>
    <row r="39" customFormat="false" ht="16.5" hidden="false" customHeight="false" outlineLevel="0" collapsed="false">
      <c r="A39" s="52"/>
      <c r="B39" s="14"/>
      <c r="C39" s="14"/>
      <c r="D39" s="14"/>
      <c r="E39" s="14"/>
      <c r="F39" s="14"/>
      <c r="G39" s="14"/>
      <c r="H39" s="14"/>
      <c r="I39" s="14"/>
    </row>
    <row r="40" customFormat="false" ht="17.25" hidden="false" customHeight="false" outlineLevel="0" collapsed="false">
      <c r="A40" s="48" t="s">
        <v>40</v>
      </c>
      <c r="B40" s="1"/>
      <c r="C40" s="1"/>
      <c r="D40" s="1"/>
      <c r="E40" s="1"/>
      <c r="F40" s="1"/>
      <c r="G40" s="1"/>
      <c r="H40" s="1"/>
      <c r="I40" s="1"/>
    </row>
    <row r="41" customFormat="false" ht="16.5" hidden="false" customHeight="false" outlineLevel="0" collapsed="false">
      <c r="A41" s="49" t="s">
        <v>22</v>
      </c>
      <c r="B41" s="6" t="s">
        <v>36</v>
      </c>
      <c r="C41" s="6"/>
      <c r="D41" s="6"/>
      <c r="E41" s="6"/>
      <c r="F41" s="7" t="s">
        <v>37</v>
      </c>
      <c r="G41" s="7"/>
      <c r="H41" s="7"/>
      <c r="I41" s="7"/>
    </row>
    <row r="42" customFormat="false" ht="16.5" hidden="false" customHeight="false" outlineLevel="0" collapsed="false">
      <c r="A42" s="49"/>
      <c r="B42" s="8" t="s">
        <v>14</v>
      </c>
      <c r="C42" s="9" t="s">
        <v>15</v>
      </c>
      <c r="D42" s="9" t="s">
        <v>16</v>
      </c>
      <c r="E42" s="10" t="s">
        <v>38</v>
      </c>
      <c r="F42" s="9" t="s">
        <v>14</v>
      </c>
      <c r="G42" s="9" t="s">
        <v>15</v>
      </c>
      <c r="H42" s="9" t="s">
        <v>16</v>
      </c>
      <c r="I42" s="11" t="s">
        <v>38</v>
      </c>
    </row>
    <row r="43" customFormat="false" ht="16.5" hidden="false" customHeight="false" outlineLevel="0" collapsed="false">
      <c r="A43" s="50" t="n">
        <v>0</v>
      </c>
      <c r="B43" s="53" t="n">
        <f aca="false">(B24/B5)*100</f>
        <v>0.0125</v>
      </c>
      <c r="C43" s="54" t="n">
        <f aca="false">(C24/C5)*100</f>
        <v>0.0112676056338028</v>
      </c>
      <c r="D43" s="54" t="n">
        <f aca="false">(D24/D5)*100</f>
        <v>0.0142857142857143</v>
      </c>
      <c r="E43" s="55" t="n">
        <f aca="false">(E24/E5)*100</f>
        <v>0.0283018867924528</v>
      </c>
      <c r="F43" s="54" t="n">
        <f aca="false">(F24/F5)*100</f>
        <v>0.0104166666666667</v>
      </c>
      <c r="G43" s="54" t="n">
        <f aca="false">(G24/G5)*100</f>
        <v>0.0106060606060606</v>
      </c>
      <c r="H43" s="54" t="n">
        <f aca="false">(H24/H5)*100</f>
        <v>0.0135802469135802</v>
      </c>
      <c r="I43" s="56" t="n">
        <f aca="false">(I24/I5)*100</f>
        <v>0.0148148148148148</v>
      </c>
    </row>
    <row r="44" customFormat="false" ht="16.5" hidden="false" customHeight="false" outlineLevel="0" collapsed="false">
      <c r="A44" s="50" t="n">
        <v>2.167</v>
      </c>
      <c r="B44" s="53" t="n">
        <f aca="false">(B25/B6)*100</f>
        <v>0.025</v>
      </c>
      <c r="C44" s="54" t="n">
        <f aca="false">(C25/C6)*100</f>
        <v>0.00555555555555556</v>
      </c>
      <c r="D44" s="54" t="n">
        <f aca="false">(D25/D6)*100</f>
        <v>0.0195652173913044</v>
      </c>
      <c r="E44" s="55" t="n">
        <f aca="false">(E25/E6)*100</f>
        <v>0.00657894736842105</v>
      </c>
      <c r="F44" s="54" t="n">
        <f aca="false">(F25/F6)*100</f>
        <v>0.01</v>
      </c>
      <c r="G44" s="54" t="n">
        <f aca="false">(G25/G6)*100</f>
        <v>0.00759493670886076</v>
      </c>
      <c r="H44" s="54" t="n">
        <f aca="false">(H25/H6)*100</f>
        <v>0.0131868131868132</v>
      </c>
      <c r="I44" s="56" t="n">
        <f aca="false">(I25/I6)*100</f>
        <v>0.0114285714285714</v>
      </c>
    </row>
    <row r="45" customFormat="false" ht="16.5" hidden="false" customHeight="false" outlineLevel="0" collapsed="false">
      <c r="A45" s="50" t="n">
        <v>4</v>
      </c>
      <c r="B45" s="53" t="n">
        <f aca="false">(B26/B7)*100</f>
        <v>0.006</v>
      </c>
      <c r="C45" s="54" t="n">
        <f aca="false">(C26/C7)*100</f>
        <v>0.0032</v>
      </c>
      <c r="D45" s="54" t="n">
        <f aca="false">(D26/D7)*100</f>
        <v>0.00885416666666667</v>
      </c>
      <c r="E45" s="55" t="n">
        <f aca="false">(E26/E7)*100</f>
        <v>0.00636363636363636</v>
      </c>
      <c r="F45" s="54" t="n">
        <f aca="false">(F26/F7)*100</f>
        <v>0.01</v>
      </c>
      <c r="G45" s="54" t="n">
        <f aca="false">(G26/G7)*100</f>
        <v>0.00708661417322835</v>
      </c>
      <c r="H45" s="54" t="n">
        <f aca="false">(H26/H7)*100</f>
        <v>0.00797546012269939</v>
      </c>
      <c r="I45" s="56" t="n">
        <f aca="false">(I26/I7)*100</f>
        <v>0.00631578947368421</v>
      </c>
    </row>
    <row r="46" customFormat="false" ht="16.5" hidden="false" customHeight="false" outlineLevel="0" collapsed="false">
      <c r="A46" s="50" t="n">
        <v>6</v>
      </c>
      <c r="B46" s="53" t="n">
        <f aca="false">(B27/B8)*100</f>
        <v>0.0024</v>
      </c>
      <c r="C46" s="54" t="n">
        <f aca="false">(C27/C8)*100</f>
        <v>0.00137931034482759</v>
      </c>
      <c r="D46" s="54" t="n">
        <f aca="false">(D27/D8)*100</f>
        <v>0.00234042553191489</v>
      </c>
      <c r="E46" s="55" t="n">
        <f aca="false">(E27/E8)*100</f>
        <v>0.00132075471698113</v>
      </c>
      <c r="F46" s="54" t="n">
        <f aca="false">(F27/F8)*100</f>
        <v>0.00185714285714286</v>
      </c>
      <c r="G46" s="54" t="n">
        <f aca="false">(G27/G8)*100</f>
        <v>0.00102941176470588</v>
      </c>
      <c r="H46" s="54" t="n">
        <f aca="false">(H27/H8)*100</f>
        <v>0.00225806451612903</v>
      </c>
      <c r="I46" s="56" t="n">
        <f aca="false">(I27/I8)*100</f>
        <v>0.00137931034482759</v>
      </c>
    </row>
    <row r="47" customFormat="false" ht="16.5" hidden="false" customHeight="false" outlineLevel="0" collapsed="false">
      <c r="A47" s="50" t="n">
        <v>8.167</v>
      </c>
      <c r="B47" s="53" t="n">
        <f aca="false">(B28/B9)*100</f>
        <v>0.000684210526315789</v>
      </c>
      <c r="C47" s="54" t="n">
        <f aca="false">(C28/C9)*100</f>
        <v>0.000982658959537572</v>
      </c>
      <c r="D47" s="54" t="n">
        <f aca="false">(D28/D9)*100</f>
        <v>0.000530973451327434</v>
      </c>
      <c r="E47" s="55" t="n">
        <f aca="false">(E28/E9)*100</f>
        <v>0.000857142857142857</v>
      </c>
      <c r="F47" s="54" t="n">
        <f aca="false">(F28/F9)*100</f>
        <v>0.0015</v>
      </c>
      <c r="G47" s="54" t="n">
        <f aca="false">(G28/G9)*100</f>
        <v>0.0011304347826087</v>
      </c>
      <c r="H47" s="54" t="n">
        <f aca="false">(H28/H9)*100</f>
        <v>0.00112</v>
      </c>
      <c r="I47" s="56" t="n">
        <f aca="false">(I28/I9)*100</f>
        <v>0.000857142857142857</v>
      </c>
    </row>
    <row r="48" customFormat="false" ht="16.5" hidden="false" customHeight="false" outlineLevel="0" collapsed="false">
      <c r="A48" s="50" t="n">
        <v>10.167</v>
      </c>
      <c r="B48" s="53" t="n">
        <f aca="false">(B29/B10)*100</f>
        <v>0.000236363636363636</v>
      </c>
      <c r="C48" s="54" t="n">
        <f aca="false">(C29/C10)*100</f>
        <v>0.000297872340425532</v>
      </c>
      <c r="D48" s="54" t="n">
        <f aca="false">(D29/D10)*100</f>
        <v>0.000303030303030303</v>
      </c>
      <c r="E48" s="55" t="n">
        <f aca="false">(E29/E10)*100</f>
        <v>0.000314285714285714</v>
      </c>
      <c r="F48" s="54" t="n">
        <f aca="false">(F29/F10)*100</f>
        <v>0.000466666666666667</v>
      </c>
      <c r="G48" s="54" t="n">
        <f aca="false">(G29/G10)*100</f>
        <v>0.000302325581395349</v>
      </c>
      <c r="H48" s="54" t="n">
        <f aca="false">(H29/H10)*100</f>
        <v>0.000266666666666667</v>
      </c>
      <c r="I48" s="56" t="n">
        <f aca="false">(I29/I10)*100</f>
        <v>0.000189655172413793</v>
      </c>
    </row>
    <row r="49" customFormat="false" ht="16.5" hidden="false" customHeight="false" outlineLevel="0" collapsed="false">
      <c r="A49" s="50" t="n">
        <v>12.167</v>
      </c>
      <c r="B49" s="53" t="n">
        <f aca="false">(B30/B11)*100</f>
        <v>0.000230769230769231</v>
      </c>
      <c r="C49" s="54" t="n">
        <f aca="false">(C30/C11)*100</f>
        <v>0.000215686274509804</v>
      </c>
      <c r="D49" s="54" t="n">
        <f aca="false">(D30/D11)*100</f>
        <v>0.000292682926829268</v>
      </c>
      <c r="E49" s="55" t="n">
        <f aca="false">(E30/E11)*100</f>
        <v>0.000244444444444444</v>
      </c>
      <c r="F49" s="54" t="n">
        <f aca="false">(F30/F11)*100</f>
        <v>0.000136363636363636</v>
      </c>
      <c r="G49" s="54" t="n">
        <f aca="false">(G30/G11)*100</f>
        <v>0.000152380952380952</v>
      </c>
      <c r="H49" s="54" t="n">
        <f aca="false">(H30/H11)*100</f>
        <v>0.000180851063829787</v>
      </c>
      <c r="I49" s="56" t="n">
        <f aca="false">(I30/I11)*100</f>
        <v>0.000204545454545455</v>
      </c>
    </row>
    <row r="50" customFormat="false" ht="16.5" hidden="false" customHeight="false" outlineLevel="0" collapsed="false">
      <c r="A50" s="50" t="n">
        <v>18</v>
      </c>
      <c r="B50" s="53" t="n">
        <f aca="false">(B31/B12)*100</f>
        <v>0.000366666666666667</v>
      </c>
      <c r="C50" s="54" t="n">
        <f aca="false">(C31/C12)*100</f>
        <v>0.000371428571428571</v>
      </c>
      <c r="D50" s="54" t="n">
        <f aca="false">(D31/D12)*100</f>
        <v>0.00032258064516129</v>
      </c>
      <c r="E50" s="55" t="n">
        <f aca="false">(E31/E12)*100</f>
        <v>0.000333333333333333</v>
      </c>
      <c r="F50" s="54" t="n">
        <f aca="false">(F31/F12)*100</f>
        <v>0.0001125</v>
      </c>
      <c r="G50" s="54" t="n">
        <f aca="false">(G31/G12)*100</f>
        <v>0.000165413533834586</v>
      </c>
      <c r="H50" s="54" t="n">
        <f aca="false">(H31/H12)*100</f>
        <v>0.000168316831683168</v>
      </c>
      <c r="I50" s="56" t="n">
        <f aca="false">(I31/I12)*100</f>
        <v>0.00028</v>
      </c>
    </row>
    <row r="51" customFormat="false" ht="16.5" hidden="false" customHeight="false" outlineLevel="0" collapsed="false">
      <c r="A51" s="50" t="n">
        <v>24</v>
      </c>
      <c r="B51" s="53" t="n">
        <f aca="false">(B32/B13)*100</f>
        <v>0.000111111111111111</v>
      </c>
      <c r="C51" s="54" t="n">
        <f aca="false">(C32/C13)*100</f>
        <v>0.000178571428571429</v>
      </c>
      <c r="D51" s="54" t="n">
        <f aca="false">(D32/D13)*100</f>
        <v>0.000123287671232877</v>
      </c>
      <c r="E51" s="55" t="n">
        <f aca="false">(E32/E13)*100</f>
        <v>0.000212121212121212</v>
      </c>
      <c r="F51" s="54" t="n">
        <f aca="false">(F32/F13)*100</f>
        <v>0.000375</v>
      </c>
      <c r="G51" s="54" t="n">
        <f aca="false">(G32/G13)*100</f>
        <v>0.000266666666666667</v>
      </c>
      <c r="H51" s="54" t="n">
        <f aca="false">(H32/H13)*100</f>
        <v>0.000352112676056338</v>
      </c>
      <c r="I51" s="56" t="n">
        <f aca="false">(I32/I13)*100</f>
        <v>0.00025531914893617</v>
      </c>
    </row>
    <row r="52" customFormat="false" ht="16.5" hidden="false" customHeight="false" outlineLevel="0" collapsed="false">
      <c r="A52" s="50" t="n">
        <v>30</v>
      </c>
      <c r="B52" s="53" t="n">
        <f aca="false">(B33/B14)*100</f>
        <v>0.00115384615384615</v>
      </c>
      <c r="C52" s="54" t="n">
        <f aca="false">(C33/C14)*100</f>
        <v>0.0010377358490566</v>
      </c>
      <c r="D52" s="54" t="n">
        <f aca="false">(D33/D14)*100</f>
        <v>0.000796875</v>
      </c>
      <c r="E52" s="55" t="n">
        <f aca="false">(E33/E14)*100</f>
        <v>0.000652173913043478</v>
      </c>
      <c r="F52" s="54" t="n">
        <f aca="false">(F33/F14)*100</f>
        <v>0.0004</v>
      </c>
      <c r="G52" s="54" t="n">
        <f aca="false">(G33/G14)*100</f>
        <v>0.000268115942028986</v>
      </c>
      <c r="H52" s="54" t="n">
        <f aca="false">(H33/H14)*100</f>
        <v>0.000238938053097345</v>
      </c>
      <c r="I52" s="56" t="n">
        <f aca="false">(I33/I14)*100</f>
        <v>0.000164473684210526</v>
      </c>
    </row>
    <row r="53" customFormat="false" ht="16.5" hidden="false" customHeight="false" outlineLevel="0" collapsed="false">
      <c r="A53" s="50" t="n">
        <v>36</v>
      </c>
      <c r="B53" s="53" t="n">
        <f aca="false">(B34/B15)*100</f>
        <v>0.000217391304347826</v>
      </c>
      <c r="C53" s="54" t="n">
        <f aca="false">(C34/C15)*100</f>
        <v>0.000490196078431373</v>
      </c>
      <c r="D53" s="54" t="n">
        <f aca="false">(D34/D15)*100</f>
        <v>0.000551724137931035</v>
      </c>
      <c r="E53" s="55" t="n">
        <f aca="false">(E34/E15)*100</f>
        <v>0.000818181818181818</v>
      </c>
      <c r="F53" s="54" t="n">
        <f aca="false">(F34/F15)*100</f>
        <v>0.000571428571428572</v>
      </c>
      <c r="G53" s="54" t="n">
        <f aca="false">(G34/G15)*100</f>
        <v>0.000504761904761905</v>
      </c>
      <c r="H53" s="54" t="n">
        <f aca="false">(H34/H15)*100</f>
        <v>0.00073469387755102</v>
      </c>
      <c r="I53" s="56" t="n">
        <f aca="false">(I34/I15)*100</f>
        <v>0.000633802816901408</v>
      </c>
    </row>
    <row r="54" customFormat="false" ht="16.5" hidden="false" customHeight="false" outlineLevel="0" collapsed="false">
      <c r="A54" s="50" t="n">
        <v>42</v>
      </c>
      <c r="B54" s="53" t="n">
        <f aca="false">(B35/B16)*100</f>
        <v>0.0714285714285714</v>
      </c>
      <c r="C54" s="54" t="n">
        <f aca="false">(C35/C16)*100</f>
        <v>0.12037037037037</v>
      </c>
      <c r="D54" s="54" t="n">
        <f aca="false">(D35/D16)*100</f>
        <v>0.0953488372093023</v>
      </c>
      <c r="E54" s="55" t="n">
        <f aca="false">(E35/E16)*100</f>
        <v>0.15</v>
      </c>
      <c r="F54" s="54" t="n">
        <f aca="false">(F35/F16)*100</f>
        <v>0.000161111111111111</v>
      </c>
      <c r="G54" s="54" t="n">
        <f aca="false">(G35/G16)*100</f>
        <v>0.000303448275862069</v>
      </c>
      <c r="H54" s="54" t="n">
        <f aca="false">(H35/H16)*100</f>
        <v>0.000414893617021277</v>
      </c>
      <c r="I54" s="56" t="n">
        <f aca="false">(I35/I16)*100</f>
        <v>0.000785714285714286</v>
      </c>
    </row>
    <row r="55" customFormat="false" ht="16.5" hidden="false" customHeight="false" outlineLevel="0" collapsed="false">
      <c r="A55" s="50" t="n">
        <v>48</v>
      </c>
      <c r="B55" s="53" t="n">
        <f aca="false">(B36/B17)*100</f>
        <v>0.236842105263158</v>
      </c>
      <c r="C55" s="54" t="n">
        <f aca="false">(C36/C17)*100</f>
        <v>0.287671232876712</v>
      </c>
      <c r="D55" s="54" t="n">
        <f aca="false">(D36/D17)*100</f>
        <v>0.306451612903226</v>
      </c>
      <c r="E55" s="55" t="n">
        <f aca="false">(E36/E17)*100</f>
        <v>0.392156862745098</v>
      </c>
      <c r="F55" s="54" t="n">
        <f aca="false">(F36/F17)*100</f>
        <v>0.000288235294117647</v>
      </c>
      <c r="G55" s="54" t="n">
        <f aca="false">(G36/G17)*100</f>
        <v>0.000591304347826087</v>
      </c>
      <c r="H55" s="54" t="n">
        <f aca="false">(H36/H17)*100</f>
        <v>0.000361904761904762</v>
      </c>
      <c r="I55" s="56" t="n">
        <f aca="false">(I36/I17)*100</f>
        <v>0.000808823529411765</v>
      </c>
    </row>
    <row r="56" customFormat="false" ht="16.5" hidden="false" customHeight="false" outlineLevel="0" collapsed="false">
      <c r="A56" s="50" t="n">
        <v>54</v>
      </c>
      <c r="B56" s="53" t="n">
        <f aca="false">(B37/B18)*100</f>
        <v>2.43243243243243</v>
      </c>
      <c r="C56" s="54" t="n">
        <f aca="false">(C37/C18)*100</f>
        <v>1.83928571428571</v>
      </c>
      <c r="D56" s="54" t="n">
        <f aca="false">(D37/D18)*100</f>
        <v>1.75609756097561</v>
      </c>
      <c r="E56" s="55" t="n">
        <f aca="false">(E37/E18)*100</f>
        <v>1.41666666666667</v>
      </c>
      <c r="F56" s="54" t="n">
        <f aca="false">(F37/F18)*100</f>
        <v>0.0008</v>
      </c>
      <c r="G56" s="54" t="n">
        <f aca="false">(G37/G18)*100</f>
        <v>0.001</v>
      </c>
      <c r="H56" s="54" t="n">
        <f aca="false">(H37/H18)*100</f>
        <v>0.0013125</v>
      </c>
      <c r="I56" s="56" t="n">
        <f aca="false">(I37/I18)*100</f>
        <v>0.00154761904761905</v>
      </c>
    </row>
    <row r="57" customFormat="false" ht="17.25" hidden="false" customHeight="false" outlineLevel="0" collapsed="false">
      <c r="A57" s="51" t="n">
        <v>60</v>
      </c>
      <c r="B57" s="57" t="n">
        <f aca="false">(B38/B19)*100</f>
        <v>2.37113402061856</v>
      </c>
      <c r="C57" s="58" t="n">
        <f aca="false">(C38/C19)*100</f>
        <v>2.87671232876712</v>
      </c>
      <c r="D57" s="58" t="n">
        <f aca="false">(D38/D19)*100</f>
        <v>5.51020408163265</v>
      </c>
      <c r="E57" s="59" t="n">
        <f aca="false">(E38/E19)*100</f>
        <v>6.57894736842105</v>
      </c>
      <c r="F57" s="58" t="n">
        <f aca="false">(F38/F19)*100</f>
        <v>0.000783333333333333</v>
      </c>
      <c r="G57" s="58" t="n">
        <f aca="false">(G38/G19)*100</f>
        <v>0.001</v>
      </c>
      <c r="H57" s="58" t="n">
        <f aca="false">(H38/H19)*100</f>
        <v>0.000745098039215686</v>
      </c>
      <c r="I57" s="60" t="n">
        <f aca="false">(I38/I19)*100</f>
        <v>0.000964285714285714</v>
      </c>
    </row>
  </sheetData>
  <mergeCells count="9">
    <mergeCell ref="A3:A4"/>
    <mergeCell ref="B3:E3"/>
    <mergeCell ref="F3:I3"/>
    <mergeCell ref="A22:A23"/>
    <mergeCell ref="B22:E22"/>
    <mergeCell ref="F22:I22"/>
    <mergeCell ref="A41:A42"/>
    <mergeCell ref="B41:E41"/>
    <mergeCell ref="F41:I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" activeCellId="0" sqref="A1:I3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6.62"/>
    <col collapsed="false" customWidth="true" hidden="false" outlineLevel="0" max="9" min="2" style="46" width="12.62"/>
    <col collapsed="false" customWidth="false" hidden="false" outlineLevel="0" max="10" min="10" style="46" width="8.99"/>
  </cols>
  <sheetData>
    <row r="1" customFormat="false" ht="16.5" hidden="false" customHeight="false" outlineLevel="0" collapsed="false">
      <c r="A1" s="1" t="s">
        <v>41</v>
      </c>
      <c r="B1" s="47"/>
      <c r="C1" s="47"/>
      <c r="D1" s="47"/>
      <c r="E1" s="47"/>
      <c r="F1" s="47"/>
      <c r="G1" s="47"/>
      <c r="H1" s="47"/>
      <c r="I1" s="47"/>
      <c r="J1" s="47"/>
    </row>
    <row r="2" customFormat="false" ht="17.25" hidden="false" customHeight="false" outlineLevel="0" collapsed="false">
      <c r="J2" s="47"/>
    </row>
    <row r="3" customFormat="false" ht="16.5" hidden="false" customHeight="true" outlineLevel="0" collapsed="false">
      <c r="A3" s="61"/>
      <c r="B3" s="62" t="s">
        <v>12</v>
      </c>
      <c r="C3" s="62"/>
      <c r="D3" s="62"/>
      <c r="E3" s="62"/>
      <c r="F3" s="63" t="s">
        <v>13</v>
      </c>
      <c r="G3" s="63"/>
      <c r="H3" s="63"/>
      <c r="I3" s="63"/>
      <c r="J3" s="47"/>
    </row>
    <row r="4" customFormat="false" ht="16.5" hidden="false" customHeight="false" outlineLevel="0" collapsed="false">
      <c r="A4" s="64" t="s">
        <v>22</v>
      </c>
      <c r="B4" s="65" t="s">
        <v>14</v>
      </c>
      <c r="C4" s="66" t="s">
        <v>15</v>
      </c>
      <c r="D4" s="66" t="s">
        <v>16</v>
      </c>
      <c r="E4" s="67" t="s">
        <v>38</v>
      </c>
      <c r="F4" s="66" t="s">
        <v>14</v>
      </c>
      <c r="G4" s="66" t="s">
        <v>15</v>
      </c>
      <c r="H4" s="66" t="s">
        <v>16</v>
      </c>
      <c r="I4" s="68" t="s">
        <v>38</v>
      </c>
      <c r="J4" s="47"/>
    </row>
    <row r="5" customFormat="false" ht="16.5" hidden="false" customHeight="false" outlineLevel="0" collapsed="false">
      <c r="A5" s="26" t="n">
        <v>0</v>
      </c>
      <c r="B5" s="69" t="n">
        <v>0</v>
      </c>
      <c r="C5" s="52" t="n">
        <v>0</v>
      </c>
      <c r="D5" s="52" t="n">
        <v>0</v>
      </c>
      <c r="E5" s="70" t="n">
        <v>0</v>
      </c>
      <c r="F5" s="52" t="n">
        <v>0</v>
      </c>
      <c r="G5" s="52" t="n">
        <v>0</v>
      </c>
      <c r="H5" s="52" t="n">
        <v>0</v>
      </c>
      <c r="I5" s="71"/>
      <c r="J5" s="47"/>
    </row>
    <row r="6" customFormat="false" ht="16.5" hidden="false" customHeight="false" outlineLevel="0" collapsed="false">
      <c r="A6" s="26" t="n">
        <v>1</v>
      </c>
      <c r="B6" s="69" t="n">
        <v>0.12</v>
      </c>
      <c r="C6" s="52" t="n">
        <v>0.15</v>
      </c>
      <c r="D6" s="52" t="n">
        <v>0.09</v>
      </c>
      <c r="E6" s="70" t="n">
        <v>0.1</v>
      </c>
      <c r="F6" s="52" t="n">
        <v>0.11</v>
      </c>
      <c r="G6" s="52" t="n">
        <v>0.08</v>
      </c>
      <c r="H6" s="52" t="n">
        <v>0.09</v>
      </c>
      <c r="I6" s="71" t="n">
        <v>0.09</v>
      </c>
      <c r="J6" s="47"/>
    </row>
    <row r="7" customFormat="false" ht="16.5" hidden="false" customHeight="false" outlineLevel="0" collapsed="false">
      <c r="A7" s="26" t="n">
        <v>2</v>
      </c>
      <c r="B7" s="69" t="n">
        <v>0.14</v>
      </c>
      <c r="C7" s="52" t="n">
        <v>0.22</v>
      </c>
      <c r="D7" s="52" t="n">
        <v>0.17</v>
      </c>
      <c r="E7" s="70" t="n">
        <v>0.26</v>
      </c>
      <c r="F7" s="52" t="n">
        <v>0.16</v>
      </c>
      <c r="G7" s="52" t="n">
        <v>0.08</v>
      </c>
      <c r="H7" s="52" t="n">
        <v>0.11</v>
      </c>
      <c r="I7" s="71" t="n">
        <v>0.15</v>
      </c>
      <c r="J7" s="47"/>
    </row>
    <row r="8" customFormat="false" ht="16.5" hidden="false" customHeight="false" outlineLevel="0" collapsed="false">
      <c r="A8" s="26" t="n">
        <v>3</v>
      </c>
      <c r="B8" s="69" t="n">
        <v>0.23</v>
      </c>
      <c r="C8" s="52" t="n">
        <v>0.39</v>
      </c>
      <c r="D8" s="52" t="n">
        <v>0.27</v>
      </c>
      <c r="E8" s="70" t="n">
        <v>0.35</v>
      </c>
      <c r="F8" s="52" t="n">
        <v>0.1</v>
      </c>
      <c r="G8" s="52" t="n">
        <v>0.17</v>
      </c>
      <c r="H8" s="52" t="n">
        <v>0.11</v>
      </c>
      <c r="I8" s="71" t="n">
        <v>0.15</v>
      </c>
      <c r="J8" s="47"/>
    </row>
    <row r="9" customFormat="false" ht="16.5" hidden="false" customHeight="false" outlineLevel="0" collapsed="false">
      <c r="A9" s="26" t="n">
        <v>4</v>
      </c>
      <c r="B9" s="69" t="n">
        <v>0.28</v>
      </c>
      <c r="C9" s="52" t="n">
        <v>0.59</v>
      </c>
      <c r="D9" s="52" t="n">
        <v>0.35</v>
      </c>
      <c r="E9" s="70" t="n">
        <v>0.53</v>
      </c>
      <c r="F9" s="52" t="n">
        <v>0.25</v>
      </c>
      <c r="G9" s="52" t="n">
        <v>0.18</v>
      </c>
      <c r="H9" s="52" t="n">
        <v>0.21</v>
      </c>
      <c r="I9" s="71" t="n">
        <v>0.26</v>
      </c>
      <c r="J9" s="47"/>
    </row>
    <row r="10" customFormat="false" ht="16.5" hidden="false" customHeight="false" outlineLevel="0" collapsed="false">
      <c r="A10" s="26" t="n">
        <v>12</v>
      </c>
      <c r="B10" s="69" t="n">
        <v>1.41</v>
      </c>
      <c r="C10" s="52" t="n">
        <v>1.83</v>
      </c>
      <c r="D10" s="52" t="n">
        <v>1.35</v>
      </c>
      <c r="E10" s="70" t="n">
        <v>1.85</v>
      </c>
      <c r="F10" s="52" t="n">
        <v>0.87</v>
      </c>
      <c r="G10" s="52" t="n">
        <v>0.86</v>
      </c>
      <c r="H10" s="52" t="n">
        <v>0.84</v>
      </c>
      <c r="I10" s="71" t="n">
        <v>0.89</v>
      </c>
      <c r="J10" s="47"/>
    </row>
    <row r="11" customFormat="false" ht="16.5" hidden="false" customHeight="false" outlineLevel="0" collapsed="false">
      <c r="A11" s="26" t="n">
        <v>15</v>
      </c>
      <c r="B11" s="69" t="n">
        <v>1.95</v>
      </c>
      <c r="C11" s="52" t="n">
        <v>1.92</v>
      </c>
      <c r="D11" s="52" t="n">
        <v>1.9</v>
      </c>
      <c r="E11" s="70" t="n">
        <v>1.98</v>
      </c>
      <c r="F11" s="52" t="n">
        <v>1.07</v>
      </c>
      <c r="G11" s="52" t="n">
        <v>1.26</v>
      </c>
      <c r="H11" s="52" t="n">
        <v>0.95</v>
      </c>
      <c r="I11" s="71" t="n">
        <v>1.25</v>
      </c>
      <c r="J11" s="47"/>
    </row>
    <row r="12" customFormat="false" ht="16.5" hidden="false" customHeight="false" outlineLevel="0" collapsed="false">
      <c r="A12" s="26" t="n">
        <v>18</v>
      </c>
      <c r="B12" s="69" t="n">
        <v>1.98</v>
      </c>
      <c r="C12" s="52" t="n">
        <v>2</v>
      </c>
      <c r="D12" s="52" t="n">
        <v>1.87</v>
      </c>
      <c r="E12" s="70" t="n">
        <v>2.1</v>
      </c>
      <c r="F12" s="52" t="n">
        <v>1.07</v>
      </c>
      <c r="G12" s="52" t="n">
        <v>1.5</v>
      </c>
      <c r="H12" s="52" t="n">
        <v>0.95</v>
      </c>
      <c r="I12" s="71" t="n">
        <v>1.56</v>
      </c>
      <c r="J12" s="47"/>
    </row>
    <row r="13" customFormat="false" ht="16.5" hidden="false" customHeight="false" outlineLevel="0" collapsed="false">
      <c r="A13" s="26" t="n">
        <v>21</v>
      </c>
      <c r="B13" s="69" t="n">
        <v>2.06</v>
      </c>
      <c r="C13" s="52" t="n">
        <v>1.95</v>
      </c>
      <c r="D13" s="52" t="n">
        <v>2.05</v>
      </c>
      <c r="E13" s="70" t="n">
        <v>2.01</v>
      </c>
      <c r="F13" s="52" t="n">
        <v>1.66</v>
      </c>
      <c r="G13" s="52" t="n">
        <v>1.88</v>
      </c>
      <c r="H13" s="52" t="n">
        <v>1.75</v>
      </c>
      <c r="I13" s="71" t="n">
        <v>1.88</v>
      </c>
      <c r="J13" s="47"/>
    </row>
    <row r="14" customFormat="false" ht="17.25" hidden="false" customHeight="false" outlineLevel="0" collapsed="false">
      <c r="A14" s="28" t="n">
        <v>24</v>
      </c>
      <c r="B14" s="72" t="n">
        <v>2.18</v>
      </c>
      <c r="C14" s="73" t="n">
        <v>2.4</v>
      </c>
      <c r="D14" s="73" t="n">
        <v>2.09</v>
      </c>
      <c r="E14" s="74" t="n">
        <v>2.4</v>
      </c>
      <c r="F14" s="73" t="n">
        <v>1.9</v>
      </c>
      <c r="G14" s="73" t="n">
        <v>1.97</v>
      </c>
      <c r="H14" s="73" t="n">
        <v>1.83</v>
      </c>
      <c r="I14" s="75" t="n">
        <v>2.05</v>
      </c>
    </row>
  </sheetData>
  <mergeCells count="2">
    <mergeCell ref="B3:E3"/>
    <mergeCell ref="F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25.12"/>
    <col collapsed="false" customWidth="true" hidden="false" outlineLevel="0" max="2" min="2" style="1" width="14.62"/>
    <col collapsed="false" customWidth="true" hidden="false" outlineLevel="0" max="5" min="3" style="76" width="14.62"/>
  </cols>
  <sheetData>
    <row r="1" customFormat="false" ht="16.5" hidden="false" customHeight="false" outlineLevel="0" collapsed="false">
      <c r="A1" s="1" t="s">
        <v>42</v>
      </c>
    </row>
    <row r="2" customFormat="false" ht="16.5" hidden="false" customHeight="false" outlineLevel="0" collapsed="false">
      <c r="G2" s="77"/>
      <c r="H2" s="77"/>
      <c r="I2" s="77"/>
      <c r="J2" s="77"/>
      <c r="K2" s="77"/>
      <c r="L2" s="77"/>
    </row>
    <row r="3" customFormat="false" ht="17.25" hidden="false" customHeight="false" outlineLevel="0" collapsed="false">
      <c r="A3" s="2" t="s">
        <v>43</v>
      </c>
      <c r="G3" s="77"/>
      <c r="H3" s="77"/>
      <c r="I3" s="77"/>
      <c r="J3" s="77"/>
      <c r="K3" s="77"/>
      <c r="L3" s="77"/>
    </row>
    <row r="4" customFormat="false" ht="16.5" hidden="false" customHeight="true" outlineLevel="0" collapsed="false">
      <c r="A4" s="78" t="s">
        <v>44</v>
      </c>
      <c r="B4" s="79" t="s">
        <v>45</v>
      </c>
      <c r="C4" s="80" t="s">
        <v>46</v>
      </c>
      <c r="D4" s="80"/>
      <c r="E4" s="80"/>
      <c r="G4" s="77"/>
      <c r="H4" s="77"/>
      <c r="I4" s="77"/>
      <c r="J4" s="77"/>
      <c r="K4" s="77"/>
      <c r="L4" s="77"/>
    </row>
    <row r="5" customFormat="false" ht="16.5" hidden="false" customHeight="false" outlineLevel="0" collapsed="false">
      <c r="A5" s="78"/>
      <c r="B5" s="79"/>
      <c r="C5" s="81" t="s">
        <v>14</v>
      </c>
      <c r="D5" s="81" t="s">
        <v>15</v>
      </c>
      <c r="E5" s="82" t="s">
        <v>16</v>
      </c>
      <c r="G5" s="77"/>
      <c r="H5" s="77"/>
      <c r="I5" s="77"/>
      <c r="J5" s="77"/>
      <c r="K5" s="77"/>
      <c r="L5" s="77"/>
    </row>
    <row r="6" customFormat="false" ht="16.5" hidden="false" customHeight="false" outlineLevel="0" collapsed="false">
      <c r="A6" s="83" t="s">
        <v>47</v>
      </c>
      <c r="B6" s="84" t="s">
        <v>48</v>
      </c>
      <c r="C6" s="85" t="n">
        <v>5.11</v>
      </c>
      <c r="D6" s="85" t="n">
        <v>5.31</v>
      </c>
      <c r="E6" s="86" t="n">
        <v>5.4</v>
      </c>
      <c r="G6" s="77"/>
      <c r="H6" s="77"/>
      <c r="I6" s="77"/>
    </row>
    <row r="7" customFormat="false" ht="16.5" hidden="false" customHeight="false" outlineLevel="0" collapsed="false">
      <c r="A7" s="83" t="s">
        <v>49</v>
      </c>
      <c r="B7" s="84" t="s">
        <v>50</v>
      </c>
      <c r="C7" s="85" t="n">
        <v>11.37</v>
      </c>
      <c r="D7" s="85" t="n">
        <v>11.74</v>
      </c>
      <c r="E7" s="86" t="n">
        <v>12.31</v>
      </c>
      <c r="G7" s="77"/>
      <c r="H7" s="77"/>
      <c r="I7" s="77"/>
    </row>
    <row r="8" customFormat="false" ht="16.5" hidden="false" customHeight="false" outlineLevel="0" collapsed="false">
      <c r="A8" s="83" t="s">
        <v>51</v>
      </c>
      <c r="B8" s="84" t="s">
        <v>52</v>
      </c>
      <c r="C8" s="85" t="n">
        <v>7.61</v>
      </c>
      <c r="D8" s="85" t="n">
        <v>7.2</v>
      </c>
      <c r="E8" s="86" t="n">
        <v>6.58</v>
      </c>
      <c r="G8" s="77"/>
      <c r="H8" s="77"/>
      <c r="I8" s="77"/>
    </row>
    <row r="9" customFormat="false" ht="16.5" hidden="false" customHeight="false" outlineLevel="0" collapsed="false">
      <c r="A9" s="83" t="s">
        <v>53</v>
      </c>
      <c r="B9" s="84" t="s">
        <v>54</v>
      </c>
      <c r="C9" s="85" t="n">
        <v>6.96</v>
      </c>
      <c r="D9" s="85" t="n">
        <v>6.51</v>
      </c>
      <c r="E9" s="86" t="n">
        <v>5.83</v>
      </c>
    </row>
    <row r="10" customFormat="false" ht="16.5" hidden="false" customHeight="false" outlineLevel="0" collapsed="false">
      <c r="A10" s="83" t="s">
        <v>55</v>
      </c>
      <c r="B10" s="84" t="s">
        <v>56</v>
      </c>
      <c r="C10" s="85" t="n">
        <v>3.28</v>
      </c>
      <c r="D10" s="85" t="n">
        <v>2.76</v>
      </c>
      <c r="E10" s="86" t="n">
        <v>2.77</v>
      </c>
    </row>
    <row r="11" customFormat="false" ht="17.25" hidden="false" customHeight="false" outlineLevel="0" collapsed="false">
      <c r="A11" s="87" t="s">
        <v>57</v>
      </c>
      <c r="B11" s="88" t="s">
        <v>58</v>
      </c>
      <c r="C11" s="89" t="n">
        <v>11.65</v>
      </c>
      <c r="D11" s="89" t="n">
        <v>9</v>
      </c>
      <c r="E11" s="90" t="n">
        <v>9.3</v>
      </c>
    </row>
    <row r="13" customFormat="false" ht="17.25" hidden="false" customHeight="false" outlineLevel="0" collapsed="false">
      <c r="A13" s="2" t="s">
        <v>59</v>
      </c>
    </row>
    <row r="14" customFormat="false" ht="16.5" hidden="false" customHeight="true" outlineLevel="0" collapsed="false">
      <c r="A14" s="78" t="s">
        <v>44</v>
      </c>
      <c r="B14" s="79" t="s">
        <v>45</v>
      </c>
      <c r="C14" s="80" t="s">
        <v>46</v>
      </c>
      <c r="D14" s="80"/>
      <c r="E14" s="80"/>
    </row>
    <row r="15" customFormat="false" ht="16.5" hidden="false" customHeight="true" outlineLevel="0" collapsed="false">
      <c r="A15" s="78"/>
      <c r="B15" s="79"/>
      <c r="C15" s="81" t="s">
        <v>14</v>
      </c>
      <c r="D15" s="81" t="s">
        <v>15</v>
      </c>
      <c r="E15" s="82" t="s">
        <v>16</v>
      </c>
    </row>
    <row r="16" customFormat="false" ht="16.5" hidden="false" customHeight="false" outlineLevel="0" collapsed="false">
      <c r="A16" s="83" t="s">
        <v>47</v>
      </c>
      <c r="B16" s="84" t="s">
        <v>48</v>
      </c>
      <c r="C16" s="85" t="n">
        <v>5.17</v>
      </c>
      <c r="D16" s="85" t="n">
        <v>4.36</v>
      </c>
      <c r="E16" s="86" t="n">
        <v>4.94</v>
      </c>
    </row>
    <row r="17" customFormat="false" ht="16.5" hidden="false" customHeight="false" outlineLevel="0" collapsed="false">
      <c r="A17" s="83" t="s">
        <v>49</v>
      </c>
      <c r="B17" s="84" t="s">
        <v>50</v>
      </c>
      <c r="C17" s="85" t="n">
        <v>11.57</v>
      </c>
      <c r="D17" s="85" t="n">
        <v>13.38</v>
      </c>
      <c r="E17" s="86" t="n">
        <v>14.9</v>
      </c>
    </row>
    <row r="18" customFormat="false" ht="16.5" hidden="false" customHeight="false" outlineLevel="0" collapsed="false">
      <c r="A18" s="83" t="s">
        <v>51</v>
      </c>
      <c r="B18" s="84" t="s">
        <v>52</v>
      </c>
      <c r="C18" s="91" t="n">
        <v>9.68</v>
      </c>
      <c r="D18" s="91" t="n">
        <v>11.31</v>
      </c>
      <c r="E18" s="92" t="n">
        <v>9.95</v>
      </c>
    </row>
    <row r="19" customFormat="false" ht="16.5" hidden="false" customHeight="false" outlineLevel="0" collapsed="false">
      <c r="A19" s="83" t="s">
        <v>53</v>
      </c>
      <c r="B19" s="84" t="s">
        <v>54</v>
      </c>
      <c r="C19" s="91" t="n">
        <v>8.19</v>
      </c>
      <c r="D19" s="91" t="n">
        <v>9.1</v>
      </c>
      <c r="E19" s="92" t="n">
        <v>9.18</v>
      </c>
    </row>
    <row r="20" customFormat="false" ht="16.5" hidden="false" customHeight="false" outlineLevel="0" collapsed="false">
      <c r="A20" s="83" t="s">
        <v>55</v>
      </c>
      <c r="B20" s="84" t="s">
        <v>56</v>
      </c>
      <c r="C20" s="85" t="n">
        <v>3.74</v>
      </c>
      <c r="D20" s="85" t="n">
        <v>3.16</v>
      </c>
      <c r="E20" s="86" t="n">
        <v>3.25</v>
      </c>
    </row>
    <row r="21" customFormat="false" ht="17.25" hidden="false" customHeight="false" outlineLevel="0" collapsed="false">
      <c r="A21" s="87" t="s">
        <v>57</v>
      </c>
      <c r="B21" s="88" t="s">
        <v>58</v>
      </c>
      <c r="C21" s="89" t="n">
        <v>11.57</v>
      </c>
      <c r="D21" s="89" t="n">
        <v>10.5</v>
      </c>
      <c r="E21" s="90" t="n">
        <v>10.07</v>
      </c>
    </row>
    <row r="23" customFormat="false" ht="17.25" hidden="false" customHeight="false" outlineLevel="0" collapsed="false">
      <c r="A23" s="2" t="s">
        <v>60</v>
      </c>
    </row>
    <row r="24" customFormat="false" ht="16.5" hidden="false" customHeight="true" outlineLevel="0" collapsed="false">
      <c r="A24" s="78" t="s">
        <v>44</v>
      </c>
      <c r="B24" s="79" t="s">
        <v>45</v>
      </c>
      <c r="C24" s="80" t="s">
        <v>46</v>
      </c>
      <c r="D24" s="80"/>
      <c r="E24" s="80"/>
    </row>
    <row r="25" customFormat="false" ht="16.5" hidden="false" customHeight="true" outlineLevel="0" collapsed="false">
      <c r="A25" s="78"/>
      <c r="B25" s="79"/>
      <c r="C25" s="81" t="s">
        <v>14</v>
      </c>
      <c r="D25" s="81" t="s">
        <v>15</v>
      </c>
      <c r="E25" s="82" t="s">
        <v>16</v>
      </c>
    </row>
    <row r="26" customFormat="false" ht="16.5" hidden="false" customHeight="false" outlineLevel="0" collapsed="false">
      <c r="A26" s="83" t="s">
        <v>47</v>
      </c>
      <c r="B26" s="84" t="s">
        <v>48</v>
      </c>
      <c r="C26" s="85" t="n">
        <v>6.26</v>
      </c>
      <c r="D26" s="85" t="n">
        <v>5.5</v>
      </c>
      <c r="E26" s="86" t="n">
        <v>5.6</v>
      </c>
    </row>
    <row r="27" customFormat="false" ht="16.5" hidden="false" customHeight="false" outlineLevel="0" collapsed="false">
      <c r="A27" s="83" t="s">
        <v>49</v>
      </c>
      <c r="B27" s="84" t="s">
        <v>50</v>
      </c>
      <c r="C27" s="85" t="n">
        <v>11.12</v>
      </c>
      <c r="D27" s="85" t="n">
        <v>12.38</v>
      </c>
      <c r="E27" s="86" t="n">
        <v>11.94</v>
      </c>
    </row>
    <row r="28" customFormat="false" ht="16.5" hidden="false" customHeight="false" outlineLevel="0" collapsed="false">
      <c r="A28" s="83" t="s">
        <v>51</v>
      </c>
      <c r="B28" s="84" t="s">
        <v>52</v>
      </c>
      <c r="C28" s="85" t="n">
        <v>5.87</v>
      </c>
      <c r="D28" s="85" t="n">
        <v>5.4</v>
      </c>
      <c r="E28" s="86" t="n">
        <v>6.43</v>
      </c>
    </row>
    <row r="29" customFormat="false" ht="16.5" hidden="false" customHeight="false" outlineLevel="0" collapsed="false">
      <c r="A29" s="83" t="s">
        <v>53</v>
      </c>
      <c r="B29" s="84" t="s">
        <v>54</v>
      </c>
      <c r="C29" s="85" t="n">
        <v>8.24</v>
      </c>
      <c r="D29" s="85" t="n">
        <v>7.63</v>
      </c>
      <c r="E29" s="86" t="n">
        <v>7.89</v>
      </c>
    </row>
    <row r="30" customFormat="false" ht="16.5" hidden="false" customHeight="false" outlineLevel="0" collapsed="false">
      <c r="A30" s="83" t="s">
        <v>55</v>
      </c>
      <c r="B30" s="84" t="s">
        <v>56</v>
      </c>
      <c r="C30" s="85" t="n">
        <v>1.7</v>
      </c>
      <c r="D30" s="85" t="n">
        <v>1.58</v>
      </c>
      <c r="E30" s="86" t="n">
        <v>1.64</v>
      </c>
    </row>
    <row r="31" customFormat="false" ht="17.25" hidden="false" customHeight="false" outlineLevel="0" collapsed="false">
      <c r="A31" s="87" t="s">
        <v>57</v>
      </c>
      <c r="B31" s="88" t="s">
        <v>58</v>
      </c>
      <c r="C31" s="89" t="n">
        <v>11.11</v>
      </c>
      <c r="D31" s="89" t="n">
        <v>9.64</v>
      </c>
      <c r="E31" s="90" t="n">
        <v>8.29</v>
      </c>
    </row>
  </sheetData>
  <mergeCells count="9">
    <mergeCell ref="A4:A5"/>
    <mergeCell ref="B4:B5"/>
    <mergeCell ref="C4:E4"/>
    <mergeCell ref="A14:A15"/>
    <mergeCell ref="B14:B15"/>
    <mergeCell ref="C14:E14"/>
    <mergeCell ref="A24:A25"/>
    <mergeCell ref="B24:B25"/>
    <mergeCell ref="C24:E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3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7.25"/>
    <col collapsed="false" customWidth="true" hidden="false" outlineLevel="0" max="10" min="2" style="29" width="12.62"/>
  </cols>
  <sheetData>
    <row r="1" customFormat="false" ht="16.5" hidden="false" customHeight="true" outlineLevel="0" collapsed="false">
      <c r="A1" s="4" t="s">
        <v>61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</row>
    <row r="3" customFormat="false" ht="16.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</row>
    <row r="5" customFormat="false" ht="17.25" hidden="false" customHeight="false" outlineLevel="0" collapsed="false">
      <c r="A5" s="2" t="s">
        <v>62</v>
      </c>
      <c r="B5" s="93"/>
      <c r="C5" s="93"/>
      <c r="D5" s="93"/>
      <c r="E5" s="93"/>
      <c r="F5" s="93"/>
      <c r="G5" s="93"/>
      <c r="H5" s="93"/>
      <c r="I5" s="93"/>
      <c r="J5" s="93"/>
    </row>
    <row r="6" customFormat="false" ht="16.5" hidden="false" customHeight="true" outlineLevel="0" collapsed="false">
      <c r="A6" s="61"/>
      <c r="B6" s="94" t="s">
        <v>12</v>
      </c>
      <c r="C6" s="94"/>
      <c r="D6" s="94"/>
      <c r="E6" s="36" t="s">
        <v>13</v>
      </c>
      <c r="F6" s="36"/>
      <c r="G6" s="36"/>
      <c r="H6" s="95" t="s">
        <v>63</v>
      </c>
      <c r="I6" s="95"/>
      <c r="J6" s="95"/>
    </row>
    <row r="7" customFormat="false" ht="16.5" hidden="false" customHeight="false" outlineLevel="0" collapsed="false">
      <c r="A7" s="64" t="s">
        <v>22</v>
      </c>
      <c r="B7" s="96" t="s">
        <v>14</v>
      </c>
      <c r="C7" s="39" t="s">
        <v>15</v>
      </c>
      <c r="D7" s="97" t="s">
        <v>16</v>
      </c>
      <c r="E7" s="39" t="s">
        <v>14</v>
      </c>
      <c r="F7" s="39" t="s">
        <v>15</v>
      </c>
      <c r="G7" s="39" t="s">
        <v>16</v>
      </c>
      <c r="H7" s="96" t="s">
        <v>14</v>
      </c>
      <c r="I7" s="39" t="s">
        <v>15</v>
      </c>
      <c r="J7" s="40" t="s">
        <v>16</v>
      </c>
    </row>
    <row r="8" customFormat="false" ht="16.5" hidden="false" customHeight="false" outlineLevel="0" collapsed="false">
      <c r="A8" s="26" t="n">
        <v>5</v>
      </c>
      <c r="B8" s="98" t="n">
        <v>9.0008</v>
      </c>
      <c r="C8" s="41" t="n">
        <v>9.1377</v>
      </c>
      <c r="D8" s="99" t="n">
        <v>6.6814</v>
      </c>
      <c r="E8" s="100" t="n">
        <v>2.3624</v>
      </c>
      <c r="F8" s="41" t="n">
        <v>3.9419</v>
      </c>
      <c r="G8" s="41" t="n">
        <v>4.9392</v>
      </c>
      <c r="H8" s="98" t="n">
        <v>8.8573</v>
      </c>
      <c r="I8" s="41" t="n">
        <v>8.4835</v>
      </c>
      <c r="J8" s="42" t="n">
        <v>6.972</v>
      </c>
    </row>
    <row r="9" customFormat="false" ht="16.5" hidden="false" customHeight="false" outlineLevel="0" collapsed="false">
      <c r="A9" s="26" t="n">
        <v>8</v>
      </c>
      <c r="B9" s="98" t="n">
        <v>2.4252</v>
      </c>
      <c r="C9" s="41" t="n">
        <v>5.5079</v>
      </c>
      <c r="D9" s="99" t="n">
        <v>1.8561</v>
      </c>
      <c r="E9" s="100" t="n">
        <v>0.7221</v>
      </c>
      <c r="F9" s="41" t="n">
        <v>4.1009</v>
      </c>
      <c r="G9" s="41" t="n">
        <v>1.0811</v>
      </c>
      <c r="H9" s="98" t="n">
        <v>1.733</v>
      </c>
      <c r="I9" s="41" t="n">
        <v>7.0422</v>
      </c>
      <c r="J9" s="42" t="n">
        <v>1.9687</v>
      </c>
    </row>
    <row r="10" customFormat="false" ht="16.5" hidden="false" customHeight="false" outlineLevel="0" collapsed="false">
      <c r="A10" s="26" t="n">
        <v>12</v>
      </c>
      <c r="B10" s="98" t="n">
        <v>0.7396</v>
      </c>
      <c r="C10" s="41" t="n">
        <v>1.2916</v>
      </c>
      <c r="D10" s="99" t="n">
        <v>4.9187</v>
      </c>
      <c r="E10" s="100" t="n">
        <v>0.2277</v>
      </c>
      <c r="F10" s="41" t="n">
        <v>1.3565</v>
      </c>
      <c r="G10" s="41" t="n">
        <v>1.0158</v>
      </c>
      <c r="H10" s="98" t="n">
        <v>0.3539</v>
      </c>
      <c r="I10" s="41" t="n">
        <v>2.9027</v>
      </c>
      <c r="J10" s="42" t="n">
        <v>1.6406</v>
      </c>
    </row>
    <row r="11" customFormat="false" ht="17.25" hidden="false" customHeight="false" outlineLevel="0" collapsed="false">
      <c r="A11" s="28" t="n">
        <v>24</v>
      </c>
      <c r="B11" s="101" t="n">
        <v>1.5663</v>
      </c>
      <c r="C11" s="43" t="n">
        <v>1.3835</v>
      </c>
      <c r="D11" s="102" t="n">
        <v>1.0362</v>
      </c>
      <c r="E11" s="103" t="n">
        <v>0.4178</v>
      </c>
      <c r="F11" s="43" t="n">
        <v>0.5394</v>
      </c>
      <c r="G11" s="43" t="n">
        <v>0.2584</v>
      </c>
      <c r="H11" s="101" t="n">
        <v>1.0206</v>
      </c>
      <c r="I11" s="43" t="n">
        <v>1.6098</v>
      </c>
      <c r="J11" s="44" t="n">
        <v>2.1895</v>
      </c>
    </row>
    <row r="12" customFormat="false" ht="16.5" hidden="false" customHeight="false" outlineLevel="0" collapsed="false">
      <c r="A12" s="14"/>
      <c r="B12" s="100"/>
      <c r="C12" s="41"/>
      <c r="D12" s="41"/>
      <c r="E12" s="100"/>
      <c r="F12" s="41"/>
      <c r="G12" s="41"/>
      <c r="H12" s="100"/>
      <c r="I12" s="41"/>
      <c r="J12" s="41"/>
    </row>
    <row r="13" customFormat="false" ht="17.25" hidden="false" customHeight="false" outlineLevel="0" collapsed="false">
      <c r="A13" s="2" t="s">
        <v>64</v>
      </c>
      <c r="B13" s="93"/>
      <c r="C13" s="93"/>
      <c r="D13" s="93"/>
      <c r="E13" s="93"/>
      <c r="F13" s="93"/>
      <c r="G13" s="93"/>
      <c r="H13" s="93"/>
      <c r="I13" s="93"/>
      <c r="J13" s="93"/>
    </row>
    <row r="14" customFormat="false" ht="16.5" hidden="false" customHeight="true" outlineLevel="0" collapsed="false">
      <c r="A14" s="61"/>
      <c r="B14" s="94" t="s">
        <v>12</v>
      </c>
      <c r="C14" s="94"/>
      <c r="D14" s="94"/>
      <c r="E14" s="94" t="s">
        <v>13</v>
      </c>
      <c r="F14" s="94"/>
      <c r="G14" s="94"/>
      <c r="H14" s="104" t="s">
        <v>63</v>
      </c>
      <c r="I14" s="104"/>
      <c r="J14" s="104"/>
    </row>
    <row r="15" customFormat="false" ht="16.5" hidden="false" customHeight="false" outlineLevel="0" collapsed="false">
      <c r="A15" s="64" t="s">
        <v>22</v>
      </c>
      <c r="B15" s="96" t="s">
        <v>14</v>
      </c>
      <c r="C15" s="39" t="s">
        <v>15</v>
      </c>
      <c r="D15" s="97" t="s">
        <v>16</v>
      </c>
      <c r="E15" s="96" t="s">
        <v>14</v>
      </c>
      <c r="F15" s="39" t="s">
        <v>15</v>
      </c>
      <c r="G15" s="97" t="s">
        <v>16</v>
      </c>
      <c r="H15" s="39" t="s">
        <v>14</v>
      </c>
      <c r="I15" s="39" t="s">
        <v>15</v>
      </c>
      <c r="J15" s="40" t="s">
        <v>16</v>
      </c>
    </row>
    <row r="16" customFormat="false" ht="16.5" hidden="false" customHeight="false" outlineLevel="0" collapsed="false">
      <c r="A16" s="26" t="n">
        <v>5</v>
      </c>
      <c r="B16" s="98" t="n">
        <v>0.5944</v>
      </c>
      <c r="C16" s="41" t="n">
        <v>0.4193</v>
      </c>
      <c r="D16" s="99" t="n">
        <v>0.3689</v>
      </c>
      <c r="E16" s="98" t="n">
        <v>0</v>
      </c>
      <c r="F16" s="41" t="n">
        <v>0</v>
      </c>
      <c r="G16" s="99" t="n">
        <v>0</v>
      </c>
      <c r="H16" s="100" t="n">
        <v>0.3021</v>
      </c>
      <c r="I16" s="41" t="n">
        <v>0.2317</v>
      </c>
      <c r="J16" s="42" t="n">
        <v>0.1785</v>
      </c>
    </row>
    <row r="17" customFormat="false" ht="16.5" hidden="false" customHeight="false" outlineLevel="0" collapsed="false">
      <c r="A17" s="26" t="n">
        <v>8</v>
      </c>
      <c r="B17" s="98" t="n">
        <v>0.2159</v>
      </c>
      <c r="C17" s="41" t="n">
        <v>0.0302</v>
      </c>
      <c r="D17" s="99" t="n">
        <v>0.0831</v>
      </c>
      <c r="E17" s="98" t="n">
        <v>0.0222</v>
      </c>
      <c r="F17" s="41" t="n">
        <v>0.0241</v>
      </c>
      <c r="G17" s="99" t="n">
        <v>0.0114</v>
      </c>
      <c r="H17" s="100" t="n">
        <v>0.0655</v>
      </c>
      <c r="I17" s="41" t="n">
        <v>0.0469</v>
      </c>
      <c r="J17" s="42" t="n">
        <v>0.018</v>
      </c>
    </row>
    <row r="18" customFormat="false" ht="16.5" hidden="false" customHeight="false" outlineLevel="0" collapsed="false">
      <c r="A18" s="26" t="n">
        <v>12</v>
      </c>
      <c r="B18" s="98" t="n">
        <v>0.7376</v>
      </c>
      <c r="C18" s="41" t="n">
        <v>0.0627</v>
      </c>
      <c r="D18" s="99" t="n">
        <v>0.0938</v>
      </c>
      <c r="E18" s="98" t="n">
        <v>0.2655</v>
      </c>
      <c r="F18" s="41" t="n">
        <v>0.0204</v>
      </c>
      <c r="G18" s="99" t="n">
        <v>0.0369</v>
      </c>
      <c r="H18" s="100" t="n">
        <v>0.4839</v>
      </c>
      <c r="I18" s="41" t="n">
        <v>0.0898</v>
      </c>
      <c r="J18" s="42" t="n">
        <v>0.0838</v>
      </c>
    </row>
    <row r="19" customFormat="false" ht="17.25" hidden="false" customHeight="false" outlineLevel="0" collapsed="false">
      <c r="A19" s="28" t="n">
        <v>24</v>
      </c>
      <c r="B19" s="101" t="n">
        <v>0.7549</v>
      </c>
      <c r="C19" s="43" t="n">
        <v>0.145</v>
      </c>
      <c r="D19" s="102" t="n">
        <v>0.1658</v>
      </c>
      <c r="E19" s="101" t="n">
        <v>0.3245</v>
      </c>
      <c r="F19" s="43" t="n">
        <v>0.2506</v>
      </c>
      <c r="G19" s="102" t="n">
        <v>0.2222</v>
      </c>
      <c r="H19" s="103" t="n">
        <v>0.8669</v>
      </c>
      <c r="I19" s="43" t="n">
        <v>0.2188</v>
      </c>
      <c r="J19" s="44" t="n">
        <v>0.0694</v>
      </c>
    </row>
    <row r="20" customFormat="false" ht="16.5" hidden="false" customHeight="false" outlineLevel="0" collapsed="false">
      <c r="A20" s="14"/>
      <c r="B20" s="100"/>
      <c r="C20" s="41"/>
      <c r="D20" s="41"/>
      <c r="E20" s="100"/>
      <c r="F20" s="41"/>
      <c r="G20" s="41"/>
      <c r="H20" s="100"/>
      <c r="I20" s="41"/>
      <c r="J20" s="41"/>
    </row>
    <row r="21" customFormat="false" ht="17.25" hidden="false" customHeight="false" outlineLevel="0" collapsed="false">
      <c r="A21" s="2" t="s">
        <v>65</v>
      </c>
      <c r="B21" s="93"/>
      <c r="C21" s="93"/>
      <c r="D21" s="93"/>
      <c r="E21" s="93"/>
      <c r="F21" s="93"/>
      <c r="G21" s="93"/>
      <c r="H21" s="93"/>
      <c r="I21" s="93"/>
      <c r="J21" s="93"/>
    </row>
    <row r="22" customFormat="false" ht="16.5" hidden="false" customHeight="false" outlineLevel="0" collapsed="false">
      <c r="A22" s="61"/>
      <c r="B22" s="94" t="s">
        <v>12</v>
      </c>
      <c r="C22" s="94"/>
      <c r="D22" s="94"/>
      <c r="E22" s="36" t="s">
        <v>13</v>
      </c>
      <c r="F22" s="36"/>
      <c r="G22" s="36"/>
      <c r="H22" s="95" t="s">
        <v>63</v>
      </c>
      <c r="I22" s="95"/>
      <c r="J22" s="95"/>
    </row>
    <row r="23" customFormat="false" ht="16.5" hidden="false" customHeight="false" outlineLevel="0" collapsed="false">
      <c r="A23" s="64" t="s">
        <v>22</v>
      </c>
      <c r="B23" s="96" t="s">
        <v>14</v>
      </c>
      <c r="C23" s="39" t="s">
        <v>15</v>
      </c>
      <c r="D23" s="97" t="s">
        <v>16</v>
      </c>
      <c r="E23" s="39" t="s">
        <v>14</v>
      </c>
      <c r="F23" s="39" t="s">
        <v>15</v>
      </c>
      <c r="G23" s="39" t="s">
        <v>16</v>
      </c>
      <c r="H23" s="96" t="s">
        <v>14</v>
      </c>
      <c r="I23" s="39" t="s">
        <v>15</v>
      </c>
      <c r="J23" s="40" t="s">
        <v>16</v>
      </c>
    </row>
    <row r="24" customFormat="false" ht="16.5" hidden="false" customHeight="false" outlineLevel="0" collapsed="false">
      <c r="A24" s="26" t="n">
        <v>5</v>
      </c>
      <c r="B24" s="98" t="n">
        <v>0</v>
      </c>
      <c r="C24" s="41" t="n">
        <v>0</v>
      </c>
      <c r="D24" s="99" t="n">
        <v>0.7366</v>
      </c>
      <c r="E24" s="100" t="n">
        <v>0.6089</v>
      </c>
      <c r="F24" s="41" t="n">
        <v>0.0962</v>
      </c>
      <c r="G24" s="41" t="n">
        <v>0.7644</v>
      </c>
      <c r="H24" s="98" t="n">
        <v>0.2361</v>
      </c>
      <c r="I24" s="41" t="n">
        <v>0.2772</v>
      </c>
      <c r="J24" s="42" t="n">
        <v>0.0424</v>
      </c>
    </row>
    <row r="25" customFormat="false" ht="16.5" hidden="false" customHeight="false" outlineLevel="0" collapsed="false">
      <c r="A25" s="26" t="n">
        <v>8</v>
      </c>
      <c r="B25" s="98" t="n">
        <v>1.3287</v>
      </c>
      <c r="C25" s="41" t="n">
        <v>3.5787</v>
      </c>
      <c r="D25" s="99" t="n">
        <v>5.3654</v>
      </c>
      <c r="E25" s="100" t="n">
        <v>5.4746</v>
      </c>
      <c r="F25" s="41" t="n">
        <v>5.5614</v>
      </c>
      <c r="G25" s="41" t="n">
        <v>4.9212</v>
      </c>
      <c r="H25" s="98" t="n">
        <v>2.1626</v>
      </c>
      <c r="I25" s="41" t="n">
        <v>2.4322</v>
      </c>
      <c r="J25" s="42" t="n">
        <v>4.376</v>
      </c>
    </row>
    <row r="26" customFormat="false" ht="16.5" hidden="false" customHeight="false" outlineLevel="0" collapsed="false">
      <c r="A26" s="26" t="n">
        <v>12</v>
      </c>
      <c r="B26" s="98" t="n">
        <v>2.8021</v>
      </c>
      <c r="C26" s="41" t="n">
        <v>5.0713</v>
      </c>
      <c r="D26" s="99" t="n">
        <v>3.7385</v>
      </c>
      <c r="E26" s="100" t="n">
        <v>7.0083</v>
      </c>
      <c r="F26" s="41" t="n">
        <v>7.2659</v>
      </c>
      <c r="G26" s="41" t="n">
        <v>9.0196</v>
      </c>
      <c r="H26" s="98" t="n">
        <v>4.0487</v>
      </c>
      <c r="I26" s="41" t="n">
        <v>4.1788</v>
      </c>
      <c r="J26" s="42" t="n">
        <v>4.0551</v>
      </c>
    </row>
    <row r="27" customFormat="false" ht="17.25" hidden="false" customHeight="false" outlineLevel="0" collapsed="false">
      <c r="A27" s="28" t="n">
        <v>24</v>
      </c>
      <c r="B27" s="101" t="n">
        <v>3.4563</v>
      </c>
      <c r="C27" s="43" t="n">
        <v>5.2269</v>
      </c>
      <c r="D27" s="102" t="n">
        <v>5.302</v>
      </c>
      <c r="E27" s="103" t="n">
        <v>7.2775</v>
      </c>
      <c r="F27" s="43" t="n">
        <v>6.6596</v>
      </c>
      <c r="G27" s="43" t="n">
        <v>8.1907</v>
      </c>
      <c r="H27" s="101" t="n">
        <v>3.8904</v>
      </c>
      <c r="I27" s="43" t="n">
        <v>4.2445</v>
      </c>
      <c r="J27" s="44" t="n">
        <v>2.6765</v>
      </c>
    </row>
    <row r="29" customFormat="false" ht="17.25" hidden="false" customHeight="false" outlineLevel="0" collapsed="false">
      <c r="A29" s="2" t="s">
        <v>66</v>
      </c>
      <c r="B29" s="93"/>
      <c r="C29" s="93"/>
      <c r="D29" s="93"/>
      <c r="E29" s="93"/>
      <c r="F29" s="93"/>
      <c r="G29" s="93"/>
      <c r="H29" s="93"/>
      <c r="I29" s="93"/>
      <c r="J29" s="93"/>
    </row>
    <row r="30" customFormat="false" ht="16.5" hidden="false" customHeight="false" outlineLevel="0" collapsed="false">
      <c r="A30" s="61"/>
      <c r="B30" s="94" t="s">
        <v>12</v>
      </c>
      <c r="C30" s="94"/>
      <c r="D30" s="94"/>
      <c r="E30" s="94" t="s">
        <v>13</v>
      </c>
      <c r="F30" s="94"/>
      <c r="G30" s="94"/>
      <c r="H30" s="104" t="s">
        <v>63</v>
      </c>
      <c r="I30" s="104"/>
      <c r="J30" s="104"/>
    </row>
    <row r="31" customFormat="false" ht="16.5" hidden="false" customHeight="false" outlineLevel="0" collapsed="false">
      <c r="A31" s="64" t="s">
        <v>22</v>
      </c>
      <c r="B31" s="96" t="s">
        <v>14</v>
      </c>
      <c r="C31" s="39" t="s">
        <v>15</v>
      </c>
      <c r="D31" s="97" t="s">
        <v>16</v>
      </c>
      <c r="E31" s="96" t="s">
        <v>14</v>
      </c>
      <c r="F31" s="39" t="s">
        <v>15</v>
      </c>
      <c r="G31" s="97" t="s">
        <v>16</v>
      </c>
      <c r="H31" s="39" t="s">
        <v>14</v>
      </c>
      <c r="I31" s="39" t="s">
        <v>15</v>
      </c>
      <c r="J31" s="40" t="s">
        <v>16</v>
      </c>
    </row>
    <row r="32" customFormat="false" ht="16.5" hidden="false" customHeight="false" outlineLevel="0" collapsed="false">
      <c r="A32" s="26" t="n">
        <v>5</v>
      </c>
      <c r="B32" s="98" t="n">
        <v>2.0913</v>
      </c>
      <c r="C32" s="41" t="n">
        <v>3.235</v>
      </c>
      <c r="D32" s="99" t="n">
        <v>6.6144</v>
      </c>
      <c r="E32" s="98" t="n">
        <v>9.1101</v>
      </c>
      <c r="F32" s="41" t="n">
        <v>1.9396</v>
      </c>
      <c r="G32" s="99" t="n">
        <v>6.6737</v>
      </c>
      <c r="H32" s="100" t="n">
        <v>2.5743</v>
      </c>
      <c r="I32" s="41" t="n">
        <v>7.6501</v>
      </c>
      <c r="J32" s="42" t="n">
        <v>1.3444</v>
      </c>
    </row>
    <row r="33" customFormat="false" ht="16.5" hidden="false" customHeight="false" outlineLevel="0" collapsed="false">
      <c r="A33" s="26" t="n">
        <v>8</v>
      </c>
      <c r="B33" s="98" t="n">
        <v>13.3545</v>
      </c>
      <c r="C33" s="41" t="n">
        <v>16.4414</v>
      </c>
      <c r="D33" s="99" t="n">
        <v>14.973</v>
      </c>
      <c r="E33" s="98" t="n">
        <v>19.2086</v>
      </c>
      <c r="F33" s="41" t="n">
        <v>18.0938</v>
      </c>
      <c r="G33" s="99" t="n">
        <v>17.1897</v>
      </c>
      <c r="H33" s="100" t="n">
        <v>13.8665</v>
      </c>
      <c r="I33" s="41" t="n">
        <v>11.9437</v>
      </c>
      <c r="J33" s="42" t="n">
        <v>16.1318</v>
      </c>
    </row>
    <row r="34" customFormat="false" ht="16.5" hidden="false" customHeight="false" outlineLevel="0" collapsed="false">
      <c r="A34" s="26" t="n">
        <v>12</v>
      </c>
      <c r="B34" s="98" t="n">
        <v>14.3734</v>
      </c>
      <c r="C34" s="41" t="n">
        <v>16.3495</v>
      </c>
      <c r="D34" s="99" t="n">
        <v>11.0128</v>
      </c>
      <c r="E34" s="98" t="n">
        <v>19.3582</v>
      </c>
      <c r="F34" s="41" t="n">
        <v>17.209</v>
      </c>
      <c r="G34" s="99" t="n">
        <v>18.2522</v>
      </c>
      <c r="H34" s="100" t="n">
        <v>17.7642</v>
      </c>
      <c r="I34" s="41" t="n">
        <v>13.7558</v>
      </c>
      <c r="J34" s="42" t="n">
        <v>11.0964</v>
      </c>
    </row>
    <row r="35" customFormat="false" ht="17.25" hidden="false" customHeight="false" outlineLevel="0" collapsed="false">
      <c r="A35" s="28" t="n">
        <v>24</v>
      </c>
      <c r="B35" s="101" t="n">
        <v>15.5291</v>
      </c>
      <c r="C35" s="43" t="n">
        <v>15.0287</v>
      </c>
      <c r="D35" s="102" t="n">
        <v>12.3204</v>
      </c>
      <c r="E35" s="101" t="n">
        <v>22.2535</v>
      </c>
      <c r="F35" s="43" t="n">
        <v>16.8461</v>
      </c>
      <c r="G35" s="102" t="n">
        <v>16.7916</v>
      </c>
      <c r="H35" s="103" t="n">
        <v>16.639</v>
      </c>
      <c r="I35" s="43" t="n">
        <v>12.8832</v>
      </c>
      <c r="J35" s="44" t="n">
        <v>10.4834</v>
      </c>
    </row>
    <row r="37" customFormat="false" ht="17.25" hidden="false" customHeight="false" outlineLevel="0" collapsed="false">
      <c r="A37" s="2" t="s">
        <v>67</v>
      </c>
      <c r="B37" s="93"/>
      <c r="C37" s="93"/>
      <c r="D37" s="93"/>
      <c r="E37" s="93"/>
      <c r="F37" s="93"/>
      <c r="G37" s="93"/>
      <c r="H37" s="93"/>
      <c r="I37" s="93"/>
      <c r="J37" s="93"/>
    </row>
    <row r="38" customFormat="false" ht="16.5" hidden="false" customHeight="false" outlineLevel="0" collapsed="false">
      <c r="A38" s="61"/>
      <c r="B38" s="94" t="s">
        <v>12</v>
      </c>
      <c r="C38" s="94"/>
      <c r="D38" s="94"/>
      <c r="E38" s="36" t="s">
        <v>13</v>
      </c>
      <c r="F38" s="36"/>
      <c r="G38" s="36"/>
      <c r="H38" s="95" t="s">
        <v>63</v>
      </c>
      <c r="I38" s="95"/>
      <c r="J38" s="95"/>
    </row>
    <row r="39" customFormat="false" ht="16.5" hidden="false" customHeight="false" outlineLevel="0" collapsed="false">
      <c r="A39" s="64" t="s">
        <v>22</v>
      </c>
      <c r="B39" s="96" t="s">
        <v>14</v>
      </c>
      <c r="C39" s="39" t="s">
        <v>15</v>
      </c>
      <c r="D39" s="97" t="s">
        <v>16</v>
      </c>
      <c r="E39" s="39" t="s">
        <v>14</v>
      </c>
      <c r="F39" s="39" t="s">
        <v>15</v>
      </c>
      <c r="G39" s="39" t="s">
        <v>16</v>
      </c>
      <c r="H39" s="96" t="s">
        <v>14</v>
      </c>
      <c r="I39" s="39" t="s">
        <v>15</v>
      </c>
      <c r="J39" s="40" t="s">
        <v>16</v>
      </c>
    </row>
    <row r="40" customFormat="false" ht="16.5" hidden="false" customHeight="false" outlineLevel="0" collapsed="false">
      <c r="A40" s="26" t="n">
        <v>5</v>
      </c>
      <c r="B40" s="98" t="n">
        <v>0</v>
      </c>
      <c r="C40" s="41" t="n">
        <v>4.525</v>
      </c>
      <c r="D40" s="99" t="n">
        <v>8.4716</v>
      </c>
      <c r="E40" s="100" t="n">
        <v>7.7615</v>
      </c>
      <c r="F40" s="41" t="n">
        <v>2.2912</v>
      </c>
      <c r="G40" s="41" t="n">
        <v>7.8015</v>
      </c>
      <c r="H40" s="98" t="n">
        <v>8.6537</v>
      </c>
      <c r="I40" s="41" t="n">
        <v>6.3628</v>
      </c>
      <c r="J40" s="42" t="n">
        <v>3.6075</v>
      </c>
    </row>
    <row r="41" customFormat="false" ht="16.5" hidden="false" customHeight="false" outlineLevel="0" collapsed="false">
      <c r="A41" s="26" t="n">
        <v>8</v>
      </c>
      <c r="B41" s="98" t="n">
        <v>7.576</v>
      </c>
      <c r="C41" s="41" t="n">
        <v>7.1606</v>
      </c>
      <c r="D41" s="99" t="n">
        <v>6.1001</v>
      </c>
      <c r="E41" s="100" t="n">
        <v>8.2646</v>
      </c>
      <c r="F41" s="41" t="n">
        <v>8.0155</v>
      </c>
      <c r="G41" s="41" t="n">
        <v>7.0475</v>
      </c>
      <c r="H41" s="98" t="n">
        <v>7.6839</v>
      </c>
      <c r="I41" s="41" t="n">
        <v>7.7477</v>
      </c>
      <c r="J41" s="42" t="n">
        <v>4.7186</v>
      </c>
    </row>
    <row r="42" customFormat="false" ht="16.5" hidden="false" customHeight="false" outlineLevel="0" collapsed="false">
      <c r="A42" s="26" t="n">
        <v>12</v>
      </c>
      <c r="B42" s="98" t="n">
        <v>5.9478</v>
      </c>
      <c r="C42" s="41" t="n">
        <v>5.3018</v>
      </c>
      <c r="D42" s="99" t="n">
        <v>5.3281</v>
      </c>
      <c r="E42" s="100" t="n">
        <v>6.8683</v>
      </c>
      <c r="F42" s="41" t="n">
        <v>6.6906</v>
      </c>
      <c r="G42" s="41" t="n">
        <v>6.4829</v>
      </c>
      <c r="H42" s="98" t="n">
        <v>8.025</v>
      </c>
      <c r="I42" s="41" t="n">
        <v>7.2152</v>
      </c>
      <c r="J42" s="42" t="n">
        <v>3.6669</v>
      </c>
    </row>
    <row r="43" customFormat="false" ht="17.25" hidden="false" customHeight="false" outlineLevel="0" collapsed="false">
      <c r="A43" s="28" t="n">
        <v>24</v>
      </c>
      <c r="B43" s="101" t="n">
        <v>4.6081</v>
      </c>
      <c r="C43" s="43" t="n">
        <v>5.7198</v>
      </c>
      <c r="D43" s="102" t="n">
        <v>4.78</v>
      </c>
      <c r="E43" s="103" t="n">
        <v>7.3442</v>
      </c>
      <c r="F43" s="43" t="n">
        <v>8.0402</v>
      </c>
      <c r="G43" s="43" t="n">
        <v>7.0408</v>
      </c>
      <c r="H43" s="101" t="n">
        <v>5.0755</v>
      </c>
      <c r="I43" s="43" t="n">
        <v>6.8794</v>
      </c>
      <c r="J43" s="44" t="n">
        <v>4.1005</v>
      </c>
    </row>
    <row r="45" customFormat="false" ht="17.25" hidden="false" customHeight="false" outlineLevel="0" collapsed="false">
      <c r="A45" s="2" t="s">
        <v>68</v>
      </c>
    </row>
    <row r="46" customFormat="false" ht="16.5" hidden="false" customHeight="false" outlineLevel="0" collapsed="false">
      <c r="A46" s="61"/>
      <c r="B46" s="94" t="s">
        <v>12</v>
      </c>
      <c r="C46" s="94"/>
      <c r="D46" s="94"/>
      <c r="E46" s="94" t="s">
        <v>13</v>
      </c>
      <c r="F46" s="94"/>
      <c r="G46" s="94"/>
      <c r="H46" s="104" t="s">
        <v>63</v>
      </c>
      <c r="I46" s="104"/>
      <c r="J46" s="104"/>
    </row>
    <row r="47" customFormat="false" ht="16.5" hidden="false" customHeight="false" outlineLevel="0" collapsed="false">
      <c r="A47" s="64" t="s">
        <v>22</v>
      </c>
      <c r="B47" s="96" t="s">
        <v>14</v>
      </c>
      <c r="C47" s="39" t="s">
        <v>15</v>
      </c>
      <c r="D47" s="97" t="s">
        <v>16</v>
      </c>
      <c r="E47" s="96" t="s">
        <v>14</v>
      </c>
      <c r="F47" s="39" t="s">
        <v>15</v>
      </c>
      <c r="G47" s="97" t="s">
        <v>16</v>
      </c>
      <c r="H47" s="39" t="s">
        <v>14</v>
      </c>
      <c r="I47" s="39" t="s">
        <v>15</v>
      </c>
      <c r="J47" s="40" t="s">
        <v>16</v>
      </c>
    </row>
    <row r="48" customFormat="false" ht="16.5" hidden="false" customHeight="false" outlineLevel="0" collapsed="false">
      <c r="A48" s="26" t="n">
        <v>5</v>
      </c>
      <c r="B48" s="98" t="n">
        <v>4.5967</v>
      </c>
      <c r="C48" s="41" t="n">
        <v>3.0008</v>
      </c>
      <c r="D48" s="99" t="n">
        <v>3.2723</v>
      </c>
      <c r="E48" s="98" t="n">
        <v>7.2672</v>
      </c>
      <c r="F48" s="41" t="n">
        <v>1.9182</v>
      </c>
      <c r="G48" s="99" t="n">
        <v>5.8774</v>
      </c>
      <c r="H48" s="100" t="n">
        <v>1.4253</v>
      </c>
      <c r="I48" s="41" t="n">
        <v>3.5537</v>
      </c>
      <c r="J48" s="42" t="n">
        <v>1.3783</v>
      </c>
    </row>
    <row r="49" customFormat="false" ht="16.5" hidden="false" customHeight="false" outlineLevel="0" collapsed="false">
      <c r="A49" s="26" t="n">
        <v>8</v>
      </c>
      <c r="B49" s="98" t="n">
        <v>10.9802</v>
      </c>
      <c r="C49" s="41" t="n">
        <v>16.3484</v>
      </c>
      <c r="D49" s="99" t="n">
        <v>12.858</v>
      </c>
      <c r="E49" s="98" t="n">
        <v>15.3855</v>
      </c>
      <c r="F49" s="41" t="n">
        <v>17.8142</v>
      </c>
      <c r="G49" s="99" t="n">
        <v>17.7107</v>
      </c>
      <c r="H49" s="100" t="n">
        <v>12.2429</v>
      </c>
      <c r="I49" s="41" t="n">
        <v>14.9257</v>
      </c>
      <c r="J49" s="42" t="n">
        <v>12.6829</v>
      </c>
    </row>
    <row r="50" customFormat="false" ht="16.5" hidden="false" customHeight="false" outlineLevel="0" collapsed="false">
      <c r="A50" s="26" t="n">
        <v>12</v>
      </c>
      <c r="B50" s="98" t="n">
        <v>18.2718</v>
      </c>
      <c r="C50" s="41" t="n">
        <v>17.4441</v>
      </c>
      <c r="D50" s="99" t="n">
        <v>17.8305</v>
      </c>
      <c r="E50" s="98" t="n">
        <v>16.4068</v>
      </c>
      <c r="F50" s="41" t="n">
        <v>20.218</v>
      </c>
      <c r="G50" s="99" t="n">
        <v>19.2247</v>
      </c>
      <c r="H50" s="100" t="n">
        <v>17.7687</v>
      </c>
      <c r="I50" s="41" t="n">
        <v>20.8587</v>
      </c>
      <c r="J50" s="42" t="n">
        <v>10.6444</v>
      </c>
    </row>
    <row r="51" customFormat="false" ht="17.25" hidden="false" customHeight="false" outlineLevel="0" collapsed="false">
      <c r="A51" s="28" t="n">
        <v>24</v>
      </c>
      <c r="B51" s="101" t="n">
        <v>16.4467</v>
      </c>
      <c r="C51" s="43" t="n">
        <v>20.2358</v>
      </c>
      <c r="D51" s="102" t="n">
        <v>18.5947</v>
      </c>
      <c r="E51" s="101" t="n">
        <v>16.7316</v>
      </c>
      <c r="F51" s="43" t="n">
        <v>19.6852</v>
      </c>
      <c r="G51" s="102" t="n">
        <v>21.0013</v>
      </c>
      <c r="H51" s="103" t="n">
        <v>16.0302</v>
      </c>
      <c r="I51" s="43" t="n">
        <v>19.2484</v>
      </c>
      <c r="J51" s="44" t="n">
        <v>17.456</v>
      </c>
    </row>
    <row r="53" customFormat="false" ht="17.25" hidden="false" customHeight="false" outlineLevel="0" collapsed="false">
      <c r="A53" s="2" t="s">
        <v>69</v>
      </c>
    </row>
    <row r="54" customFormat="false" ht="16.5" hidden="false" customHeight="false" outlineLevel="0" collapsed="false">
      <c r="A54" s="61"/>
      <c r="B54" s="94" t="s">
        <v>12</v>
      </c>
      <c r="C54" s="94"/>
      <c r="D54" s="94"/>
      <c r="E54" s="36" t="s">
        <v>13</v>
      </c>
      <c r="F54" s="36"/>
      <c r="G54" s="36"/>
      <c r="H54" s="95" t="s">
        <v>63</v>
      </c>
      <c r="I54" s="95"/>
      <c r="J54" s="95"/>
    </row>
    <row r="55" customFormat="false" ht="16.5" hidden="false" customHeight="false" outlineLevel="0" collapsed="false">
      <c r="A55" s="64" t="s">
        <v>22</v>
      </c>
      <c r="B55" s="96" t="s">
        <v>14</v>
      </c>
      <c r="C55" s="39" t="s">
        <v>15</v>
      </c>
      <c r="D55" s="97" t="s">
        <v>16</v>
      </c>
      <c r="E55" s="39" t="s">
        <v>14</v>
      </c>
      <c r="F55" s="39" t="s">
        <v>15</v>
      </c>
      <c r="G55" s="39" t="s">
        <v>16</v>
      </c>
      <c r="H55" s="96" t="s">
        <v>14</v>
      </c>
      <c r="I55" s="39" t="s">
        <v>15</v>
      </c>
      <c r="J55" s="40" t="s">
        <v>16</v>
      </c>
    </row>
    <row r="56" customFormat="false" ht="16.5" hidden="false" customHeight="false" outlineLevel="0" collapsed="false">
      <c r="A56" s="26" t="n">
        <v>5</v>
      </c>
      <c r="B56" s="98" t="n">
        <v>2.4999</v>
      </c>
      <c r="C56" s="41" t="n">
        <v>6.5376</v>
      </c>
      <c r="D56" s="99" t="n">
        <v>8.6184</v>
      </c>
      <c r="E56" s="100" t="n">
        <v>22.356</v>
      </c>
      <c r="F56" s="41" t="n">
        <v>6.9744</v>
      </c>
      <c r="G56" s="41" t="n">
        <v>12.3137</v>
      </c>
      <c r="H56" s="98" t="n">
        <v>2.4828</v>
      </c>
      <c r="I56" s="41" t="n">
        <v>10.5715</v>
      </c>
      <c r="J56" s="42" t="n">
        <v>3.18</v>
      </c>
    </row>
    <row r="57" customFormat="false" ht="16.5" hidden="false" customHeight="false" outlineLevel="0" collapsed="false">
      <c r="A57" s="26" t="n">
        <v>8</v>
      </c>
      <c r="B57" s="98" t="n">
        <v>34.0348</v>
      </c>
      <c r="C57" s="41" t="n">
        <v>24.6106</v>
      </c>
      <c r="D57" s="99" t="n">
        <v>26.1218</v>
      </c>
      <c r="E57" s="100" t="n">
        <v>34.5484</v>
      </c>
      <c r="F57" s="41" t="n">
        <v>33.9282</v>
      </c>
      <c r="G57" s="41" t="n">
        <v>35.2581</v>
      </c>
      <c r="H57" s="98" t="n">
        <v>31.1494</v>
      </c>
      <c r="I57" s="41" t="n">
        <v>22.7906</v>
      </c>
      <c r="J57" s="42" t="n">
        <v>30.7957</v>
      </c>
    </row>
    <row r="58" customFormat="false" ht="16.5" hidden="false" customHeight="false" outlineLevel="0" collapsed="false">
      <c r="A58" s="26" t="n">
        <v>12</v>
      </c>
      <c r="B58" s="98" t="n">
        <v>36.3259</v>
      </c>
      <c r="C58" s="41" t="n">
        <v>32.6502</v>
      </c>
      <c r="D58" s="99" t="n">
        <v>28.2316</v>
      </c>
      <c r="E58" s="100" t="n">
        <v>37.617</v>
      </c>
      <c r="F58" s="41" t="n">
        <v>36.2166</v>
      </c>
      <c r="G58" s="41" t="n">
        <v>31.239</v>
      </c>
      <c r="H58" s="98" t="n">
        <v>35.3053</v>
      </c>
      <c r="I58" s="41" t="n">
        <v>34.9925</v>
      </c>
      <c r="J58" s="42" t="n">
        <v>33.6431</v>
      </c>
    </row>
    <row r="59" customFormat="false" ht="17.25" hidden="false" customHeight="false" outlineLevel="0" collapsed="false">
      <c r="A59" s="28" t="n">
        <v>24</v>
      </c>
      <c r="B59" s="101" t="n">
        <v>30.2016</v>
      </c>
      <c r="C59" s="43" t="n">
        <v>37.6482</v>
      </c>
      <c r="D59" s="102" t="n">
        <v>27.1043</v>
      </c>
      <c r="E59" s="103" t="n">
        <v>33.7396</v>
      </c>
      <c r="F59" s="43" t="n">
        <v>37.6428</v>
      </c>
      <c r="G59" s="43" t="n">
        <v>37.604</v>
      </c>
      <c r="H59" s="101" t="n">
        <v>30.3957</v>
      </c>
      <c r="I59" s="43" t="n">
        <v>34.6442</v>
      </c>
      <c r="J59" s="44" t="n">
        <v>26.6562</v>
      </c>
    </row>
  </sheetData>
  <mergeCells count="22">
    <mergeCell ref="A1:J3"/>
    <mergeCell ref="B6:D6"/>
    <mergeCell ref="E6:G6"/>
    <mergeCell ref="H6:J6"/>
    <mergeCell ref="B14:D14"/>
    <mergeCell ref="E14:G14"/>
    <mergeCell ref="H14:J14"/>
    <mergeCell ref="B22:D22"/>
    <mergeCell ref="E22:G22"/>
    <mergeCell ref="H22:J22"/>
    <mergeCell ref="B30:D30"/>
    <mergeCell ref="E30:G30"/>
    <mergeCell ref="H30:J30"/>
    <mergeCell ref="B38:D38"/>
    <mergeCell ref="E38:G38"/>
    <mergeCell ref="H38:J38"/>
    <mergeCell ref="B46:D46"/>
    <mergeCell ref="E46:G46"/>
    <mergeCell ref="H46:J46"/>
    <mergeCell ref="B54:D54"/>
    <mergeCell ref="E54:G54"/>
    <mergeCell ref="H54:J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0" width="14.62"/>
    <col collapsed="false" customWidth="true" hidden="false" outlineLevel="0" max="7" min="3" style="46" width="14.62"/>
  </cols>
  <sheetData>
    <row r="1" customFormat="false" ht="16.5" hidden="false" customHeight="true" outlineLevel="0" collapsed="false">
      <c r="A1" s="4" t="s">
        <v>70</v>
      </c>
      <c r="B1" s="4"/>
      <c r="C1" s="4"/>
      <c r="D1" s="4"/>
      <c r="E1" s="4"/>
      <c r="F1" s="4"/>
      <c r="G1" s="4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</row>
    <row r="3" customFormat="false" ht="17.25" hidden="false" customHeight="false" outlineLevel="0" collapsed="false">
      <c r="A3" s="4"/>
      <c r="B3" s="4"/>
      <c r="C3" s="4"/>
      <c r="D3" s="4"/>
      <c r="E3" s="4"/>
      <c r="F3" s="4"/>
      <c r="G3" s="4"/>
      <c r="H3" s="47"/>
    </row>
    <row r="4" customFormat="false" ht="16.5" hidden="false" customHeight="false" outlineLevel="0" collapsed="false">
      <c r="A4" s="105" t="s">
        <v>22</v>
      </c>
      <c r="B4" s="106" t="s">
        <v>71</v>
      </c>
      <c r="C4" s="107" t="s">
        <v>14</v>
      </c>
      <c r="D4" s="107" t="s">
        <v>15</v>
      </c>
      <c r="E4" s="108" t="s">
        <v>16</v>
      </c>
      <c r="F4" s="47"/>
      <c r="G4" s="47"/>
      <c r="K4" s="47"/>
      <c r="L4" s="47"/>
      <c r="M4" s="47"/>
    </row>
    <row r="5" customFormat="false" ht="16.5" hidden="false" customHeight="false" outlineLevel="0" collapsed="false">
      <c r="A5" s="109" t="n">
        <v>5</v>
      </c>
      <c r="B5" s="110" t="s">
        <v>12</v>
      </c>
      <c r="C5" s="52" t="n">
        <v>3.47</v>
      </c>
      <c r="D5" s="52" t="n">
        <v>0.79</v>
      </c>
      <c r="E5" s="71" t="n">
        <v>1.56</v>
      </c>
      <c r="F5" s="47"/>
      <c r="G5" s="47"/>
      <c r="K5" s="47"/>
      <c r="L5" s="47"/>
      <c r="M5" s="47"/>
    </row>
    <row r="6" customFormat="false" ht="16.5" hidden="false" customHeight="false" outlineLevel="0" collapsed="false">
      <c r="A6" s="109"/>
      <c r="B6" s="111" t="s">
        <v>13</v>
      </c>
      <c r="C6" s="112" t="n">
        <v>1.62</v>
      </c>
      <c r="D6" s="112" t="n">
        <v>0.78</v>
      </c>
      <c r="E6" s="113" t="n">
        <v>2.64</v>
      </c>
      <c r="F6" s="47"/>
      <c r="G6" s="47"/>
      <c r="K6" s="47"/>
      <c r="L6" s="47"/>
      <c r="M6" s="47"/>
    </row>
    <row r="7" customFormat="false" ht="16.5" hidden="false" customHeight="false" outlineLevel="0" collapsed="false">
      <c r="A7" s="109"/>
      <c r="B7" s="110" t="s">
        <v>63</v>
      </c>
      <c r="C7" s="52" t="n">
        <v>2.27</v>
      </c>
      <c r="D7" s="52" t="n">
        <v>0.82</v>
      </c>
      <c r="E7" s="71" t="n">
        <v>4.98</v>
      </c>
      <c r="F7" s="47"/>
      <c r="G7" s="47"/>
      <c r="K7" s="47"/>
      <c r="L7" s="47"/>
      <c r="M7" s="47"/>
    </row>
    <row r="8" customFormat="false" ht="16.5" hidden="false" customHeight="false" outlineLevel="0" collapsed="false">
      <c r="A8" s="114" t="n">
        <v>8</v>
      </c>
      <c r="B8" s="115" t="s">
        <v>12</v>
      </c>
      <c r="C8" s="116" t="n">
        <v>6.71</v>
      </c>
      <c r="D8" s="116" t="n">
        <v>7.09</v>
      </c>
      <c r="E8" s="117" t="n">
        <v>7.07</v>
      </c>
      <c r="F8" s="47"/>
      <c r="G8" s="47"/>
    </row>
    <row r="9" customFormat="false" ht="16.5" hidden="false" customHeight="false" outlineLevel="0" collapsed="false">
      <c r="A9" s="114"/>
      <c r="B9" s="111" t="s">
        <v>13</v>
      </c>
      <c r="C9" s="112" t="n">
        <v>2.63</v>
      </c>
      <c r="D9" s="112" t="n">
        <v>1.62</v>
      </c>
      <c r="E9" s="113" t="n">
        <v>2.86</v>
      </c>
      <c r="F9" s="47"/>
      <c r="G9" s="47"/>
      <c r="K9" s="47"/>
      <c r="L9" s="47"/>
      <c r="M9" s="47"/>
    </row>
    <row r="10" customFormat="false" ht="16.5" hidden="false" customHeight="false" outlineLevel="0" collapsed="false">
      <c r="A10" s="114"/>
      <c r="B10" s="118" t="s">
        <v>63</v>
      </c>
      <c r="C10" s="119" t="n">
        <v>6.38</v>
      </c>
      <c r="D10" s="119" t="n">
        <v>5.26</v>
      </c>
      <c r="E10" s="120" t="n">
        <v>5.84</v>
      </c>
      <c r="F10" s="47"/>
      <c r="G10" s="47"/>
      <c r="K10" s="47"/>
      <c r="L10" s="47"/>
      <c r="M10" s="47"/>
    </row>
    <row r="11" customFormat="false" ht="16.5" hidden="false" customHeight="false" outlineLevel="0" collapsed="false">
      <c r="A11" s="114" t="n">
        <v>12</v>
      </c>
      <c r="B11" s="115" t="s">
        <v>12</v>
      </c>
      <c r="C11" s="116" t="n">
        <v>10.26</v>
      </c>
      <c r="D11" s="116" t="n">
        <v>11.09</v>
      </c>
      <c r="E11" s="117" t="n">
        <v>12.34</v>
      </c>
      <c r="F11" s="47"/>
      <c r="G11" s="47"/>
      <c r="K11" s="47"/>
      <c r="L11" s="47"/>
      <c r="M11" s="47"/>
    </row>
    <row r="12" customFormat="false" ht="16.5" hidden="false" customHeight="false" outlineLevel="0" collapsed="false">
      <c r="A12" s="114"/>
      <c r="B12" s="111" t="s">
        <v>13</v>
      </c>
      <c r="C12" s="112" t="n">
        <v>13.52</v>
      </c>
      <c r="D12" s="112" t="n">
        <v>12.08</v>
      </c>
      <c r="E12" s="113" t="n">
        <v>6.92</v>
      </c>
      <c r="F12" s="47"/>
      <c r="G12" s="47"/>
      <c r="K12" s="47"/>
      <c r="L12" s="47"/>
      <c r="M12" s="47"/>
    </row>
    <row r="13" customFormat="false" ht="16.5" hidden="false" customHeight="false" outlineLevel="0" collapsed="false">
      <c r="A13" s="114"/>
      <c r="B13" s="118" t="s">
        <v>63</v>
      </c>
      <c r="C13" s="119" t="n">
        <v>7.66</v>
      </c>
      <c r="D13" s="119" t="n">
        <v>9.16</v>
      </c>
      <c r="E13" s="120" t="n">
        <v>9.55</v>
      </c>
      <c r="F13" s="47"/>
      <c r="G13" s="47"/>
      <c r="L13" s="47"/>
      <c r="M13" s="47"/>
    </row>
    <row r="14" customFormat="false" ht="16.5" hidden="false" customHeight="false" outlineLevel="0" collapsed="false">
      <c r="A14" s="121" t="n">
        <v>24</v>
      </c>
      <c r="B14" s="110" t="s">
        <v>12</v>
      </c>
      <c r="C14" s="122" t="n">
        <v>10.92</v>
      </c>
      <c r="D14" s="52" t="n">
        <v>12.33</v>
      </c>
      <c r="E14" s="123" t="n">
        <v>15.53</v>
      </c>
      <c r="F14" s="47"/>
      <c r="G14" s="47"/>
      <c r="K14" s="47"/>
      <c r="L14" s="47"/>
      <c r="M14" s="47"/>
    </row>
    <row r="15" customFormat="false" ht="16.5" hidden="false" customHeight="false" outlineLevel="0" collapsed="false">
      <c r="A15" s="121"/>
      <c r="B15" s="111" t="s">
        <v>13</v>
      </c>
      <c r="C15" s="112" t="n">
        <v>9.46</v>
      </c>
      <c r="D15" s="112" t="n">
        <v>13.56</v>
      </c>
      <c r="E15" s="113" t="n">
        <v>14.14</v>
      </c>
      <c r="F15" s="47"/>
      <c r="G15" s="47"/>
      <c r="L15" s="47"/>
      <c r="M15" s="47"/>
    </row>
    <row r="16" customFormat="false" ht="17.25" hidden="false" customHeight="false" outlineLevel="0" collapsed="false">
      <c r="A16" s="121"/>
      <c r="B16" s="124" t="s">
        <v>63</v>
      </c>
      <c r="C16" s="73" t="n">
        <v>14.3</v>
      </c>
      <c r="D16" s="73" t="n">
        <v>13.93</v>
      </c>
      <c r="E16" s="75" t="n">
        <v>15.83</v>
      </c>
    </row>
  </sheetData>
  <mergeCells count="5">
    <mergeCell ref="A1:G3"/>
    <mergeCell ref="A5:A7"/>
    <mergeCell ref="A8:A10"/>
    <mergeCell ref="A11:A13"/>
    <mergeCell ref="A14:A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5T04:45:53Z</dcterms:created>
  <dc:creator>hp</dc:creator>
  <dc:description/>
  <dc:language>en-US</dc:language>
  <cp:lastModifiedBy>hp</cp:lastModifiedBy>
  <dcterms:modified xsi:type="dcterms:W3CDTF">2021-03-15T06:00:28Z</dcterms:modified>
  <cp:revision>0</cp:revision>
  <dc:subject/>
  <dc:title/>
</cp:coreProperties>
</file>